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abel\Filr\My Files\DPhil\DPhil review\Write ups\HQLO\"/>
    </mc:Choice>
  </mc:AlternateContent>
  <bookViews>
    <workbookView xWindow="0" yWindow="0" windowWidth="20490" windowHeight="7020"/>
  </bookViews>
  <sheets>
    <sheet name="Definitions" sheetId="3" r:id="rId1"/>
    <sheet name="QALYDalys" sheetId="6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" i="6" l="1"/>
  <c r="T5" i="6"/>
  <c r="T6" i="6"/>
  <c r="T7" i="6"/>
  <c r="T9" i="6"/>
  <c r="T10" i="6"/>
  <c r="T11" i="6"/>
  <c r="T12" i="6"/>
  <c r="T13" i="6"/>
  <c r="T14" i="6"/>
  <c r="T15" i="6"/>
  <c r="T16" i="6"/>
  <c r="T17" i="6"/>
  <c r="T18" i="6"/>
  <c r="T19" i="6"/>
  <c r="T21" i="6"/>
  <c r="T22" i="6"/>
  <c r="T23" i="6"/>
  <c r="T24" i="6"/>
  <c r="T25" i="6"/>
  <c r="T26" i="6"/>
  <c r="T27" i="6"/>
  <c r="T28" i="6"/>
  <c r="T29" i="6"/>
  <c r="T30" i="6"/>
  <c r="T31" i="6"/>
  <c r="T32" i="6"/>
  <c r="T33" i="6"/>
  <c r="T34" i="6"/>
  <c r="T35" i="6"/>
  <c r="T36" i="6"/>
  <c r="T37" i="6"/>
  <c r="T38" i="6"/>
  <c r="T39" i="6"/>
  <c r="T40" i="6"/>
  <c r="T41" i="6"/>
  <c r="T42" i="6"/>
  <c r="T43" i="6"/>
  <c r="T44" i="6"/>
  <c r="T45" i="6"/>
  <c r="T46" i="6"/>
  <c r="T48" i="6"/>
  <c r="T49" i="6"/>
  <c r="T50" i="6"/>
  <c r="T51" i="6"/>
  <c r="T52" i="6"/>
  <c r="T54" i="6"/>
  <c r="T55" i="6"/>
  <c r="T56" i="6"/>
  <c r="T57" i="6"/>
  <c r="T58" i="6"/>
  <c r="T59" i="6"/>
  <c r="T60" i="6"/>
  <c r="T61" i="6"/>
  <c r="T62" i="6"/>
  <c r="T63" i="6"/>
  <c r="T64" i="6"/>
  <c r="T65" i="6"/>
  <c r="T66" i="6"/>
  <c r="T67" i="6"/>
  <c r="T68" i="6"/>
  <c r="T69" i="6"/>
  <c r="T70" i="6"/>
  <c r="T72" i="6"/>
  <c r="T73" i="6"/>
  <c r="T74" i="6"/>
  <c r="T76" i="6"/>
  <c r="T77" i="6"/>
  <c r="T78" i="6"/>
  <c r="T79" i="6"/>
  <c r="T80" i="6"/>
  <c r="T81" i="6"/>
  <c r="T82" i="6"/>
  <c r="T83" i="6"/>
  <c r="T84" i="6"/>
  <c r="T85" i="6"/>
  <c r="T86" i="6"/>
  <c r="T88" i="6"/>
  <c r="T89" i="6"/>
  <c r="T90" i="6"/>
  <c r="T91" i="6"/>
  <c r="T93" i="6"/>
  <c r="T94" i="6"/>
  <c r="T95" i="6"/>
  <c r="T96" i="6"/>
  <c r="T97" i="6"/>
  <c r="T98" i="6"/>
  <c r="T99" i="6"/>
  <c r="T102" i="6"/>
  <c r="T103" i="6"/>
  <c r="T105" i="6"/>
  <c r="T106" i="6"/>
  <c r="T107" i="6"/>
  <c r="T108" i="6"/>
  <c r="T109" i="6"/>
  <c r="T110" i="6"/>
  <c r="T111" i="6"/>
  <c r="T112" i="6"/>
  <c r="T113" i="6"/>
  <c r="T115" i="6"/>
  <c r="T116" i="6"/>
  <c r="T117" i="6"/>
  <c r="T118" i="6"/>
  <c r="T119" i="6"/>
  <c r="T120" i="6"/>
  <c r="T121" i="6"/>
  <c r="T122" i="6"/>
  <c r="T123" i="6"/>
  <c r="T124" i="6"/>
  <c r="T125" i="6"/>
  <c r="T126" i="6"/>
  <c r="T127" i="6"/>
  <c r="T128" i="6"/>
  <c r="T129" i="6"/>
  <c r="T130" i="6"/>
  <c r="T131" i="6"/>
  <c r="T132" i="6"/>
  <c r="T133" i="6"/>
  <c r="T134" i="6"/>
  <c r="T135" i="6"/>
  <c r="T136" i="6"/>
  <c r="T137" i="6"/>
  <c r="T138" i="6"/>
  <c r="T140" i="6"/>
  <c r="T141" i="6"/>
  <c r="T142" i="6"/>
  <c r="T143" i="6"/>
  <c r="T3" i="6"/>
  <c r="Y96" i="6" l="1"/>
  <c r="Y95" i="6"/>
  <c r="Y6" i="6" l="1"/>
</calcChain>
</file>

<file path=xl/sharedStrings.xml><?xml version="1.0" encoding="utf-8"?>
<sst xmlns="http://schemas.openxmlformats.org/spreadsheetml/2006/main" count="3896" uniqueCount="798">
  <si>
    <t>Item</t>
  </si>
  <si>
    <t>Definition</t>
  </si>
  <si>
    <t>Responses</t>
  </si>
  <si>
    <t>First author</t>
  </si>
  <si>
    <t>Journal</t>
  </si>
  <si>
    <t>Year</t>
  </si>
  <si>
    <t>Category</t>
  </si>
  <si>
    <t>Background</t>
  </si>
  <si>
    <t>Citation</t>
  </si>
  <si>
    <t>Country</t>
  </si>
  <si>
    <t>Intervention type</t>
  </si>
  <si>
    <t>List</t>
  </si>
  <si>
    <t>Evaluation methods</t>
  </si>
  <si>
    <t>yes, no</t>
  </si>
  <si>
    <t>when the intervention is used (gestational weeks to be converted to trimester)</t>
  </si>
  <si>
    <t>Funding category</t>
  </si>
  <si>
    <t>Stage of use</t>
  </si>
  <si>
    <t>Outcome</t>
  </si>
  <si>
    <t>Discount rate outcomes</t>
  </si>
  <si>
    <t>Maternal outcomes?</t>
  </si>
  <si>
    <t>Utility method</t>
  </si>
  <si>
    <t>Fetal outcomes?</t>
  </si>
  <si>
    <t>More than one outcome?</t>
  </si>
  <si>
    <t>Nigeria</t>
  </si>
  <si>
    <t>throughout</t>
  </si>
  <si>
    <t>not reported</t>
  </si>
  <si>
    <t>yes</t>
  </si>
  <si>
    <t>no</t>
  </si>
  <si>
    <t>labour</t>
  </si>
  <si>
    <t>delivery method</t>
  </si>
  <si>
    <t>Belgium, Germany, Italy, Ireland</t>
  </si>
  <si>
    <t>BMC Pregnancy and Childbirth</t>
  </si>
  <si>
    <t>government</t>
  </si>
  <si>
    <t>QALY</t>
  </si>
  <si>
    <t>DALY</t>
  </si>
  <si>
    <t>Ghana</t>
  </si>
  <si>
    <t>NA</t>
  </si>
  <si>
    <t>Maternal mortality?</t>
  </si>
  <si>
    <t>Fetal mortality?</t>
  </si>
  <si>
    <t>Fetal morbidity?</t>
  </si>
  <si>
    <t>Myanmar</t>
  </si>
  <si>
    <t>Health Policy and Planning</t>
  </si>
  <si>
    <t>Policy</t>
  </si>
  <si>
    <t>HIV</t>
  </si>
  <si>
    <t>China</t>
  </si>
  <si>
    <t>Condition</t>
  </si>
  <si>
    <t>list</t>
  </si>
  <si>
    <t>Questionnaire, direct elicitation, other</t>
  </si>
  <si>
    <t>are fetal outcomes weighted or discounted in some way different to maternal outcomes?</t>
  </si>
  <si>
    <t>is maternal mortality accounted for in the QALY?</t>
  </si>
  <si>
    <t>equal</t>
  </si>
  <si>
    <t>Clinical Infectious Diseases</t>
  </si>
  <si>
    <t>USA</t>
  </si>
  <si>
    <t>HCV</t>
  </si>
  <si>
    <t>QALY, DALY, LYG, case (list)</t>
  </si>
  <si>
    <t>is more than one outcome measure reported in the results?</t>
  </si>
  <si>
    <t>Were maternal outcomes included in the CE estimate?</t>
  </si>
  <si>
    <t>Were fetal outcomes included in the CE estimate?</t>
  </si>
  <si>
    <t>is fetal mortality accounted for in the QALY?</t>
  </si>
  <si>
    <t>is fetal morbidity accounted for in the QALY?</t>
  </si>
  <si>
    <t>Weights varied in sensitivity analysis?</t>
  </si>
  <si>
    <t>First Author</t>
  </si>
  <si>
    <t>Discount rate 
outcomes</t>
  </si>
  <si>
    <t>Maternal 
outcomes?</t>
  </si>
  <si>
    <t>Maternal 
mortality?</t>
  </si>
  <si>
    <t>Fetal 
outcomes?</t>
  </si>
  <si>
    <t>Fetal 
mortality?</t>
  </si>
  <si>
    <t>Fetal 
morbidity?</t>
  </si>
  <si>
    <t>Maternal/fetal 
outcomes weighted</t>
  </si>
  <si>
    <t>Weights varied in 
sensitivity analysis?</t>
  </si>
  <si>
    <t>What discount rate is used for outcomes</t>
  </si>
  <si>
    <t>first trimester, second, third, labour, throughout</t>
  </si>
  <si>
    <t>What condition is modified by the intervention (or, where the intervention is not condition-specific, list the context of the intervention)</t>
  </si>
  <si>
    <t>Maternal 
short term morbidity?</t>
  </si>
  <si>
    <t>Maternal long term morbidity</t>
  </si>
  <si>
    <t>No</t>
  </si>
  <si>
    <t>Yes</t>
  </si>
  <si>
    <t>Not reported</t>
  </si>
  <si>
    <t>Equal</t>
  </si>
  <si>
    <t>Non-profit</t>
  </si>
  <si>
    <t>Government</t>
  </si>
  <si>
    <t>Government, Non-profit</t>
  </si>
  <si>
    <t>Industry</t>
  </si>
  <si>
    <t>Throughout</t>
  </si>
  <si>
    <t>Labour</t>
  </si>
  <si>
    <t>Antenatal care</t>
  </si>
  <si>
    <t>Delivery method</t>
  </si>
  <si>
    <t>Quality improvement</t>
  </si>
  <si>
    <t>Antivirals</t>
  </si>
  <si>
    <t>Screening</t>
  </si>
  <si>
    <t>Unattended delivery</t>
  </si>
  <si>
    <t>VBAC</t>
  </si>
  <si>
    <t>Country-specific</t>
  </si>
  <si>
    <t>WHO</t>
  </si>
  <si>
    <t>Several LICS</t>
  </si>
  <si>
    <t>Various</t>
  </si>
  <si>
    <t>infertility, incontinence, fistula</t>
  </si>
  <si>
    <t>Group B strep</t>
  </si>
  <si>
    <t>Individual patient data?</t>
  </si>
  <si>
    <t>Model?</t>
  </si>
  <si>
    <t>35 weeks</t>
  </si>
  <si>
    <t>Time of use</t>
  </si>
  <si>
    <t>Only fetal</t>
  </si>
  <si>
    <t>Vaccination</t>
  </si>
  <si>
    <t>Pertussis</t>
  </si>
  <si>
    <t>Time 
horizon</t>
  </si>
  <si>
    <t>20 years</t>
  </si>
  <si>
    <t>Non-profit, Industry</t>
  </si>
  <si>
    <t>fertility loss &amp; disutility from infant HIV</t>
  </si>
  <si>
    <t>50 - 78.8</t>
  </si>
  <si>
    <t>18 - 24 weeks</t>
  </si>
  <si>
    <t>Ultrasound</t>
  </si>
  <si>
    <t>Fetal congenital heart disease</t>
  </si>
  <si>
    <t>lifetime</t>
  </si>
  <si>
    <t>fetal loss</t>
  </si>
  <si>
    <t>child with CP</t>
  </si>
  <si>
    <t>15 weeks</t>
  </si>
  <si>
    <t>Healthy u = 1?</t>
  </si>
  <si>
    <t>76.4 (30.10)</t>
  </si>
  <si>
    <t>mapping to EQ-5D</t>
  </si>
  <si>
    <t>Canada</t>
  </si>
  <si>
    <t>&lt;32 weeks</t>
  </si>
  <si>
    <t>Magnesium sulfate</t>
  </si>
  <si>
    <t>Herpes simplex virus</t>
  </si>
  <si>
    <t>Excluded outcomes justified?</t>
  </si>
  <si>
    <t>Fetal life expectancy</t>
  </si>
  <si>
    <t>Maternal life expectancy</t>
  </si>
  <si>
    <t>HUI-3</t>
  </si>
  <si>
    <t>25, 66, 81</t>
  </si>
  <si>
    <t>Population norms</t>
  </si>
  <si>
    <t>32 - 40 weeks</t>
  </si>
  <si>
    <t>Yes - maternal deaths excluded</t>
  </si>
  <si>
    <t>mHealth</t>
  </si>
  <si>
    <t>HIV, syphilis</t>
  </si>
  <si>
    <t>Malawi</t>
  </si>
  <si>
    <t>GBD disability adjustment</t>
  </si>
  <si>
    <t>Europe</t>
  </si>
  <si>
    <t>&lt;20 weeks - 35 weeks</t>
  </si>
  <si>
    <t>Behavioural</t>
  </si>
  <si>
    <t>GDM</t>
  </si>
  <si>
    <t>EQ-5D-3L</t>
  </si>
  <si>
    <t>Only maternal</t>
  </si>
  <si>
    <t>20 weeks</t>
  </si>
  <si>
    <t>abortion ban</t>
  </si>
  <si>
    <t>congenital diaphragmatic hernia</t>
  </si>
  <si>
    <t>maternal lifetime</t>
  </si>
  <si>
    <t>various</t>
  </si>
  <si>
    <t>parental utilities used</t>
  </si>
  <si>
    <t>unclear</t>
  </si>
  <si>
    <t>24 - 32 weeks</t>
  </si>
  <si>
    <t>fetal lifetime</t>
  </si>
  <si>
    <t>Unclear</t>
  </si>
  <si>
    <t>UK</t>
  </si>
  <si>
    <t>28 - 34 weeks</t>
  </si>
  <si>
    <t>Antenatal anti-D prophylaxis</t>
  </si>
  <si>
    <t>Rhesus disease</t>
  </si>
  <si>
    <t>Yes - fetal mortality included</t>
  </si>
  <si>
    <t>only fetal</t>
  </si>
  <si>
    <t>Yes - clinical justification</t>
  </si>
  <si>
    <t>Yes - lack of evidence</t>
  </si>
  <si>
    <t>Ghana, Kenya, Malawi, Mozambique, Tanzania</t>
  </si>
  <si>
    <t>Malaria prevention</t>
  </si>
  <si>
    <t>Israel</t>
  </si>
  <si>
    <t>100 years</t>
  </si>
  <si>
    <t>derived from Israeli life tables</t>
  </si>
  <si>
    <t>trial of labour</t>
  </si>
  <si>
    <t>Quality of well-being classification</t>
  </si>
  <si>
    <t>vasa previa</t>
  </si>
  <si>
    <t>18 - 20 weeks</t>
  </si>
  <si>
    <t>no - population norms</t>
  </si>
  <si>
    <t>surrogacy</t>
  </si>
  <si>
    <t>eisenmenger syndrome</t>
  </si>
  <si>
    <t>35+ weeks</t>
  </si>
  <si>
    <t>Testing</t>
  </si>
  <si>
    <t>caesarean</t>
  </si>
  <si>
    <t>macrosomia</t>
  </si>
  <si>
    <t>expert opinion</t>
  </si>
  <si>
    <t>Australia, New Zealand</t>
  </si>
  <si>
    <t>Folate fortication</t>
  </si>
  <si>
    <t>Neural Tube Defects</t>
  </si>
  <si>
    <t>10 years</t>
  </si>
  <si>
    <t>Dutch disability weights</t>
  </si>
  <si>
    <t>Maternal Hypothyroidism</t>
  </si>
  <si>
    <t>first trimester</t>
  </si>
  <si>
    <t>Literature + expert opinion</t>
  </si>
  <si>
    <t>second trimester</t>
  </si>
  <si>
    <t>Bangladesh, Burkina Faso</t>
  </si>
  <si>
    <t>supplementation</t>
  </si>
  <si>
    <t>57.2-75.1</t>
  </si>
  <si>
    <t>Hepatitis B</t>
  </si>
  <si>
    <t xml:space="preserve">14+ weeks </t>
  </si>
  <si>
    <t>maternal outcomes weighted equally</t>
  </si>
  <si>
    <t>preventive treatment</t>
  </si>
  <si>
    <t>Senegal</t>
  </si>
  <si>
    <t>Nepal</t>
  </si>
  <si>
    <t>Calcium supplementation</t>
  </si>
  <si>
    <t>Pre-eclampsia</t>
  </si>
  <si>
    <t>Malaria</t>
  </si>
  <si>
    <t>Nutritional deficiency</t>
  </si>
  <si>
    <t>16+ weeks</t>
  </si>
  <si>
    <t>Both</t>
  </si>
  <si>
    <t>Germany, Italy, Ireland</t>
  </si>
  <si>
    <t>3 months</t>
  </si>
  <si>
    <t>SF-6D</t>
  </si>
  <si>
    <t>35-37 weeks</t>
  </si>
  <si>
    <t>80.2 and 82.1</t>
  </si>
  <si>
    <t>age-specific Israeli population norms</t>
  </si>
  <si>
    <t>Charity</t>
  </si>
  <si>
    <t>Clinical decision rule</t>
  </si>
  <si>
    <t>Pulmonary embolism</t>
  </si>
  <si>
    <t>low income country (unspecified)</t>
  </si>
  <si>
    <t>50-65</t>
  </si>
  <si>
    <t>World Bank</t>
  </si>
  <si>
    <t>43.4 (remaining life expectancy)</t>
  </si>
  <si>
    <t>periconception</t>
  </si>
  <si>
    <t>30 (discounted)</t>
  </si>
  <si>
    <t>Yes - stillbirth and terminations included in scenario analysis</t>
  </si>
  <si>
    <t>Prenatal testing</t>
  </si>
  <si>
    <t>chromosomal abnormality</t>
  </si>
  <si>
    <t>10+ weeks</t>
  </si>
  <si>
    <t>TTO</t>
  </si>
  <si>
    <t>not reported (although QALYs are)</t>
  </si>
  <si>
    <t>fetal are expressed as maternal preferences</t>
  </si>
  <si>
    <t>Yes, preferences varied</t>
  </si>
  <si>
    <t>standard gamble</t>
  </si>
  <si>
    <t>Syphilis</t>
  </si>
  <si>
    <t>Yes (fetal outcomes)</t>
  </si>
  <si>
    <t>Induction</t>
  </si>
  <si>
    <t>39+ weeks</t>
  </si>
  <si>
    <t>second, third trimester</t>
  </si>
  <si>
    <t>Japan</t>
  </si>
  <si>
    <t>79.58-86.32</t>
  </si>
  <si>
    <t>None</t>
  </si>
  <si>
    <t>Namibia, Kenya, Haiti, Vietnam</t>
  </si>
  <si>
    <t>19+ weeks</t>
  </si>
  <si>
    <t>Preterm birth</t>
  </si>
  <si>
    <t>None (Industry affiliations)</t>
  </si>
  <si>
    <t>throughout, inc preconception</t>
  </si>
  <si>
    <t>anti-epileptic Treatment</t>
  </si>
  <si>
    <t>England, Wales</t>
  </si>
  <si>
    <t>second or third trimester</t>
  </si>
  <si>
    <t>seasonal flu</t>
  </si>
  <si>
    <t>QALY loss: 20.0</t>
  </si>
  <si>
    <t>QALY loss: 23.8</t>
  </si>
  <si>
    <t>2 years</t>
  </si>
  <si>
    <t>Bangladesh</t>
  </si>
  <si>
    <t>yes (separate)</t>
  </si>
  <si>
    <t>not reported (USA)</t>
  </si>
  <si>
    <t>first and second trimester</t>
  </si>
  <si>
    <t>time trade off</t>
  </si>
  <si>
    <t>Fetal outcomes are only a product of maternal ones</t>
  </si>
  <si>
    <t>Pakistan, India, Bangladesh</t>
  </si>
  <si>
    <t>0, 3, 5%</t>
  </si>
  <si>
    <t>various sources</t>
  </si>
  <si>
    <t>Norway</t>
  </si>
  <si>
    <t>neonatal alloimmune thrombocyotpenia</t>
  </si>
  <si>
    <t>22+ weeks</t>
  </si>
  <si>
    <t>79.9, 40 with disability</t>
  </si>
  <si>
    <t>South Africa</t>
  </si>
  <si>
    <t>Tuberculosis treatment</t>
  </si>
  <si>
    <t>1 year</t>
  </si>
  <si>
    <t>33.9 years remaining</t>
  </si>
  <si>
    <t>Uganda</t>
  </si>
  <si>
    <t>14 weeks+</t>
  </si>
  <si>
    <t>52.17,54.33</t>
  </si>
  <si>
    <t>sub-saharan Africa</t>
  </si>
  <si>
    <t>government, industry</t>
  </si>
  <si>
    <t>Asian and Latin American LMICS</t>
  </si>
  <si>
    <t>South Korea</t>
  </si>
  <si>
    <t>third trimester</t>
  </si>
  <si>
    <t>NA (markov generated)</t>
  </si>
  <si>
    <t>delivery timing</t>
  </si>
  <si>
    <t>IUGR</t>
  </si>
  <si>
    <t>34+ weeks</t>
  </si>
  <si>
    <t>36 weeks</t>
  </si>
  <si>
    <t>77.2, 62, 28.7</t>
  </si>
  <si>
    <t>Netherlands</t>
  </si>
  <si>
    <t>3rd trimester</t>
  </si>
  <si>
    <t>rubella</t>
  </si>
  <si>
    <t>DALY weights</t>
  </si>
  <si>
    <t>No - age weights used</t>
  </si>
  <si>
    <t>government, charity</t>
  </si>
  <si>
    <t>Ethiopia</t>
  </si>
  <si>
    <t>second and third trimester</t>
  </si>
  <si>
    <t>no - age weighting</t>
  </si>
  <si>
    <t>80, 82</t>
  </si>
  <si>
    <t>24 - 28 weeks</t>
  </si>
  <si>
    <t>gestational diabetes</t>
  </si>
  <si>
    <t>congenital heart disease</t>
  </si>
  <si>
    <t>18 - 21 weeks</t>
  </si>
  <si>
    <t>maternal up to birth, fetal afterwards</t>
  </si>
  <si>
    <t>Ireland</t>
  </si>
  <si>
    <t>12+ weeks</t>
  </si>
  <si>
    <t>No - age weighting</t>
  </si>
  <si>
    <t>Unfunded</t>
  </si>
  <si>
    <t>15, 50</t>
  </si>
  <si>
    <t>No - age adjusted</t>
  </si>
  <si>
    <t xml:space="preserve">15, 50 </t>
  </si>
  <si>
    <t>fragile X syndrome</t>
  </si>
  <si>
    <t>6+ weeks</t>
  </si>
  <si>
    <t>12 months</t>
  </si>
  <si>
    <t>54.3 years remaining</t>
  </si>
  <si>
    <t>twin-twin transfusion syndrome</t>
  </si>
  <si>
    <t>in utero intervention</t>
  </si>
  <si>
    <t>not reported (average USA Life expectancy)</t>
  </si>
  <si>
    <t>congenital heart defect</t>
  </si>
  <si>
    <t>treatment</t>
  </si>
  <si>
    <t>56.1 remaining</t>
  </si>
  <si>
    <t>equal+maternal disutility</t>
  </si>
  <si>
    <t>PRECONCEPTION INTERVENTION</t>
  </si>
  <si>
    <t>15+ weeks</t>
  </si>
  <si>
    <t>exercise program</t>
  </si>
  <si>
    <t>EQ-5D</t>
  </si>
  <si>
    <t>only maternal</t>
  </si>
  <si>
    <t>28+ weeks</t>
  </si>
  <si>
    <t>HIV &amp; syphilis</t>
  </si>
  <si>
    <t>28 weeks</t>
  </si>
  <si>
    <t>threshold analysis to account for parental disutility from fetal loss</t>
  </si>
  <si>
    <t>Hepatitis C</t>
  </si>
  <si>
    <t>Only fetal/unclear</t>
  </si>
  <si>
    <t>TTO of expert panel</t>
  </si>
  <si>
    <t>Not reported+ expert opinion</t>
  </si>
  <si>
    <t>NO OUTCOMES</t>
  </si>
  <si>
    <t>CONTRACEPTIVE INTERVENTION</t>
  </si>
  <si>
    <t>Cystic fibrosis</t>
  </si>
  <si>
    <t>78.8 (71.9 for fathers)</t>
  </si>
  <si>
    <t>73, 30 (affected)</t>
  </si>
  <si>
    <t>fetal, plus family preferences</t>
  </si>
  <si>
    <t>Training</t>
  </si>
  <si>
    <t>Zambia</t>
  </si>
  <si>
    <t>Yes (see "more than 1 outcome")</t>
  </si>
  <si>
    <t>Haiti</t>
  </si>
  <si>
    <t>24 weeks</t>
  </si>
  <si>
    <t>Colombia</t>
  </si>
  <si>
    <t>Zika</t>
  </si>
  <si>
    <t>70, 35</t>
  </si>
  <si>
    <t>Mozambique</t>
  </si>
  <si>
    <t>40.4 remaining</t>
  </si>
  <si>
    <t>Spain</t>
  </si>
  <si>
    <t>Chagas Disease</t>
  </si>
  <si>
    <t>mid-trimester</t>
  </si>
  <si>
    <t>9 weeks</t>
  </si>
  <si>
    <t>GBD</t>
  </si>
  <si>
    <t>first prenatal visit</t>
  </si>
  <si>
    <t>Tanzania</t>
  </si>
  <si>
    <t>25 weeks</t>
  </si>
  <si>
    <t>Yes - stillbirth excluded in SA</t>
  </si>
  <si>
    <t>45, 81.75</t>
  </si>
  <si>
    <t>thrombocytopenia</t>
  </si>
  <si>
    <t>hospital admission</t>
  </si>
  <si>
    <t>charity, government</t>
  </si>
  <si>
    <t>56 years remaining</t>
  </si>
  <si>
    <t>75, 38</t>
  </si>
  <si>
    <t>Australia</t>
  </si>
  <si>
    <t>fetal monitoring</t>
  </si>
  <si>
    <t>metabolic acidosis</t>
  </si>
  <si>
    <t>Average of measures</t>
  </si>
  <si>
    <t>Government, Charity</t>
  </si>
  <si>
    <t>Both, not equal</t>
  </si>
  <si>
    <t>NA (10 year horizon)</t>
  </si>
  <si>
    <t>yes - only fetal</t>
  </si>
  <si>
    <t>NA (20 year horizon)</t>
  </si>
  <si>
    <t>18 weeks</t>
  </si>
  <si>
    <t>charity</t>
  </si>
  <si>
    <t>78.1, 50</t>
  </si>
  <si>
    <t>Funding model</t>
  </si>
  <si>
    <t>Cambodia</t>
  </si>
  <si>
    <t>HIV, syphilis, Hepatitis B</t>
  </si>
  <si>
    <t>POSTNATAL INVERVENTION</t>
  </si>
  <si>
    <t>DUPLICATE ANALYSIS</t>
  </si>
  <si>
    <t>Excluded?</t>
  </si>
  <si>
    <t>US life tables</t>
  </si>
  <si>
    <t>ICERs reported separately</t>
  </si>
  <si>
    <t>England</t>
  </si>
  <si>
    <t>8+ weeks</t>
  </si>
  <si>
    <t>none</t>
  </si>
  <si>
    <t>Evers</t>
  </si>
  <si>
    <t>16 - 28 weeks</t>
  </si>
  <si>
    <t>26 weeks</t>
  </si>
  <si>
    <t>Guided self help</t>
  </si>
  <si>
    <t>depression</t>
  </si>
  <si>
    <t>3 months post-delivery</t>
  </si>
  <si>
    <t>13 weeks</t>
  </si>
  <si>
    <t>smoking</t>
  </si>
  <si>
    <t>18 years</t>
  </si>
  <si>
    <t>VAS/SG using parental preferences</t>
  </si>
  <si>
    <t>48 hours</t>
  </si>
  <si>
    <t>Delivery</t>
  </si>
  <si>
    <t>Intervention target</t>
  </si>
  <si>
    <t>Mother, fetus, both</t>
  </si>
  <si>
    <t>Fetus</t>
  </si>
  <si>
    <t>Stillbirth</t>
  </si>
  <si>
    <t>Mother</t>
  </si>
  <si>
    <t xml:space="preserve">Defined according to whether the condition being treated affects the clinical health outcomes of the mother or not. This is a messy one. </t>
  </si>
  <si>
    <t>Condition category</t>
  </si>
  <si>
    <t>Maternal infection</t>
  </si>
  <si>
    <t>Fetal abnormality</t>
  </si>
  <si>
    <t>Maternal condition</t>
  </si>
  <si>
    <t>Fetal condition</t>
  </si>
  <si>
    <t>Labour complication</t>
  </si>
  <si>
    <t>Maternal nutrition</t>
  </si>
  <si>
    <t>Prenatal heart block</t>
  </si>
  <si>
    <t>Pre-existing Maternal condition</t>
  </si>
  <si>
    <t>Maternal behaviour</t>
  </si>
  <si>
    <t>HIV/tuberculosis</t>
  </si>
  <si>
    <t>Sub-saharan Africa</t>
  </si>
  <si>
    <t>Fetal Immunological condition</t>
  </si>
  <si>
    <t>Placental abnormality</t>
  </si>
  <si>
    <t>POST-DELIVERY SURGERY</t>
  </si>
  <si>
    <t>Maternal mental health</t>
  </si>
  <si>
    <t>Pharmaceutical</t>
  </si>
  <si>
    <t>Surgery</t>
  </si>
  <si>
    <t>Excess alcohol in pregnancy</t>
  </si>
  <si>
    <t>Epilepsy</t>
  </si>
  <si>
    <t>Outcome combination</t>
  </si>
  <si>
    <t>Published literature</t>
  </si>
  <si>
    <t>Dyad</t>
  </si>
  <si>
    <t>Title</t>
  </si>
  <si>
    <t>Intervention category</t>
  </si>
  <si>
    <t>Exclusion Reason</t>
  </si>
  <si>
    <t>Cost effectiveness analysis of strategies for maternal and neonatal health in developing countries</t>
  </si>
  <si>
    <t>Group B Streptococci Screening Before Repeat Cesarean Delivery: A Cost-Effectiveness Analysis</t>
  </si>
  <si>
    <t>Cost-effectiveness of pertussis vaccination during pregnancy in the United States</t>
  </si>
  <si>
    <t>Point-of-care HIV viral load in pregnant women without prenatal care: a cost-effectiveness analysis</t>
  </si>
  <si>
    <t>Impact of maternal obesity on fetal cardiac screening: which follow-up strategy is cost-effective?</t>
  </si>
  <si>
    <t>Cost-effectiveness of herpes simplex virus type 2 serologic testing and antiviral therapy in pregnancy</t>
  </si>
  <si>
    <t>Economic value of seasonal and pandemic influenza vaccination during pregnancy</t>
  </si>
  <si>
    <t>Magnesium sulphate for fetal neuroprotection: a cost-effectiveness analysis</t>
  </si>
  <si>
    <t>The high cost and low efficacy of weekly viral cultures for pregnant women with recurrent genital herpes: a reappraisal</t>
  </si>
  <si>
    <t>Cost Effectiveness of Mobile Health for Antenatal Care and Facility Births in Nigeria</t>
  </si>
  <si>
    <t>Cost-effectiveness of HIV and syphilis antenatal screening: A modelling study</t>
  </si>
  <si>
    <t>Cost-effectiveness of healthy eating and/or physical activity promotion in pregnant women at increased risk of gestational diabetes mellitus: Economic evaluation alongside the DALI study, a European multicenter randomized controlled trial</t>
  </si>
  <si>
    <t>Twenty-week abortion bans on pregnancies with a congenital diaphragmatic hernia: A cost-effectiveness analysis</t>
  </si>
  <si>
    <t>Magnesium sulfate therapy for the prevention of cerebral palsy in preterm infants: a decision-analytic and economic analysis</t>
  </si>
  <si>
    <t>Cost-effectiveness of Universal Hepatitis C Virus Screening of Pregnant Women in the United States</t>
  </si>
  <si>
    <t>A review of the clinical effectiveness and cost-effectiveness of routine anti-D prophylaxis for pregnant women who are rhesus-negative</t>
  </si>
  <si>
    <t>Cost-effectiveness of malaria preventive treatment for HIV-infected pregnant women in sub-Saharan Africa</t>
  </si>
  <si>
    <t>Economic evaluation of universal prenatal HIV screening compared with current 'at risk' policy in a very low prevalence country</t>
  </si>
  <si>
    <t>Cost-effectiveness of a trial of labor after previous cesarean</t>
  </si>
  <si>
    <t>The cost-effectiveness of targeted or universal screening for vasa praevia at 18-20 weeks of gestation in Ontario</t>
  </si>
  <si>
    <t>Use of gestational surrogates for women with Eisenmenger syndrome: a cost-effectiveness analysis</t>
  </si>
  <si>
    <t>Preventive strategies for group B streptococcal and other bacterial infections in early infancy: cost effectiveness and value of information analyses.</t>
  </si>
  <si>
    <t>Elective cesarean section to prevent anal incontinence and brachial plexus injuries associated with macrosomia--a decision analysis</t>
  </si>
  <si>
    <t>Cost-effectiveness of mandatory folate fortification v. other options for the prevention of neural tube defects: results from Australia and New Zealand</t>
  </si>
  <si>
    <t>Cost-effectiveness of universal and risk-based screening for autoimmune thyroid disease in pregnant women</t>
  </si>
  <si>
    <t>Cost-effectiveness of risk-based screening for cervical length to prevent preterm birth</t>
  </si>
  <si>
    <t>Replacing iron-folic acid with multiple micronutrient supplements among pregnant women in Bangladesh and Burkina Faso: costs, impacts, and cost-effectiveness</t>
  </si>
  <si>
    <t>Prenatal heart block screening in mothers with SSA/SSB autoantibodies: Targeted screening protocol is a cost-effective strategy</t>
  </si>
  <si>
    <t>Cost-effectiveness of testing hepatitis B-positive pregnant women for hepatitis B e antigen or viral load</t>
  </si>
  <si>
    <t>Cost-Effectiveness Analysis of Option B+ for HIV Prevention and Treatment of Mothers and Children in Malawi</t>
  </si>
  <si>
    <t>Scaling up malaria intervention "packages" in Senegal: Using cost effectiveness data for improving allocative efficiency and programmatic decision-making</t>
  </si>
  <si>
    <t>Optimizing treatment for the prevention of pre-eclampsia/eclampsia in Nepal: Is calcium supplementation during pregnancy cost-effective</t>
  </si>
  <si>
    <t>Vaginal birth after caesarean versus elective repeat caesarean delivery after one previous caesarean section: a cost-effectiveness analysis in four European countries</t>
  </si>
  <si>
    <t>Health economic analysis of a cluster-randomised trial (OptiBIRTH) designed to increase rates of vaginal birth after caesarean section</t>
  </si>
  <si>
    <t>Should Israel screen all mothers-to-be to prevent early-onset of neonatal group B streptococcal disease? A cost-utility analysis</t>
  </si>
  <si>
    <t>Cost-effectiveness analysis of maternal immunisation against group B Streptococcus (GBS) disease: A modelling study</t>
  </si>
  <si>
    <t>Selecting pregnant or postpartum women with suspected pulmonary embolism for diagnostic imaging: The DiPEP diagnostic study with decision-analysis modelling</t>
  </si>
  <si>
    <t>Cost-effectiveness of malaria control in sub-Saharan Africa</t>
  </si>
  <si>
    <t>The cost effectiveness of a quality improvement program to reduce maternal and fetal mortality in a regional referral hospital in Accra, Ghana</t>
  </si>
  <si>
    <t>Economic evaluation of a neural tube defect recurrence-prevention program.[see comment]</t>
  </si>
  <si>
    <t>Cost-effectiveness analysis of preventing mother-to-child transmission of hepatitis B by injecting hepatitis B immune globulin</t>
  </si>
  <si>
    <t>Cost utility of prenatal diagnosis and the risk-based threshold.</t>
  </si>
  <si>
    <t>Repeat Screening for Syphilis in the Third Trimester of Pregnancy: A Cost-Effectiveness Analysis</t>
  </si>
  <si>
    <t>Induction of labor at 39 weeks of gestation versus expectant management for low-risk nulliparous women: a cost-effectiveness analysis</t>
  </si>
  <si>
    <t>Congenital syphilis: an economic evaluation of a prevention program in China</t>
  </si>
  <si>
    <t>Universal or targeted screening for fetal alcohol exposure: a cost-effectiveness analysis</t>
  </si>
  <si>
    <t>Cost-effectiveness analysis of pertussis vaccination during pregnancy in Japan</t>
  </si>
  <si>
    <t>Should HIV testing for all pregnant women continue? Costeffectiveness of universal antenatal testing compared to focused approaches across high to very low HIV prevalence settings</t>
  </si>
  <si>
    <t>Revisiting the cost-effectiveness of universal cervical length screening: importance of progesterone efficacy</t>
  </si>
  <si>
    <t>Economic evaluation of anti-epileptic drug therapies with specific focus on teratogenic outcomes</t>
  </si>
  <si>
    <t>The cost-effectiveness of vaccinating pregnant women against seasonal influenza in England and Wales</t>
  </si>
  <si>
    <t>Costs and cost-effectiveness analyses of mCARE strategies for promoting care seeking of maternal and newborn health services in rural Bangladesh</t>
  </si>
  <si>
    <t>A dynamic, modifiable model for estimating cost-effectiveness of smoking cessation interventions in pregnancy: application to an RCT of self-help delivered by text message</t>
  </si>
  <si>
    <t>Prenatal Testing in the Genomic Age: Clinical Outcomes, Quality of Life, and Costs</t>
  </si>
  <si>
    <t>Multiple micronutrient supplements are more cost-effective than iron and folic acid: Modeling results from 3 high-burden Asian countries</t>
  </si>
  <si>
    <t>Cost-effectiveness of antenatal screening for neonatal alloimmune thrombocytopenia.[erratum appears in BJOG. 2007 Nov;114(11):1453]</t>
  </si>
  <si>
    <t>Cost-effectiveness of universal isoniazid preventive therapy among HIV-infected pregnant women in South Africa</t>
  </si>
  <si>
    <t>An Ex-Ante Economic Evaluation of the Maternal and Child Health Voucher Scheme as a Decision-Making Tool in Myanmar</t>
  </si>
  <si>
    <t>Evaluating the cost-effectiveness of combination antiretroviral therapy for the prevention of mother-to-child transmission of HIV in Uganda</t>
  </si>
  <si>
    <t>Antenatal syphilis screening using point-of-care testing in Sub-Saharan African countries: a cost-effectiveness analysis</t>
  </si>
  <si>
    <t>Antenatal syphilis screening using point-of-care testing in low- and middle-income countries in Asia and Latin America: a cost-effectiveness analysis</t>
  </si>
  <si>
    <t>When is the optimal time to deliver late preterm IUGR fetuses with abnormal umbilical artery Dopplers?</t>
  </si>
  <si>
    <t>Cost-effectiveness of antiviral prophylaxis during pregnancy for the prevention of perinatal hepatitis B infection in South Korea</t>
  </si>
  <si>
    <t>Acyclovir prophylaxis for pregnant women with a known history of herpes simplex virus: a cost-effectiveness analysis</t>
  </si>
  <si>
    <t>A cost-utility analysis of antenatal screening to prevent congenital rubella syndrome</t>
  </si>
  <si>
    <t>Cost-effectiveness of targeted vaccination to protect new-borns against pertussis: comparing neonatal, maternal, and cocooning vaccination strategies</t>
  </si>
  <si>
    <t>Cost-effectiveness of antiviral drug therapy to reduce mother-to-child HIV transmission in sub-Saharan Africa</t>
  </si>
  <si>
    <t>Intermittent preventive treatment of malaria in pregnancy: the incremental cost-effectiveness of a new delivery system in Uganda</t>
  </si>
  <si>
    <t>The cost-effectiveness of directly observed highly-active antiretroviral therapy in the third trimester in HIV-infected pregnant women</t>
  </si>
  <si>
    <t>A Cost-Effectiveness Analysis of Maternal and Neonatal Health Interventions in Ethiopia</t>
  </si>
  <si>
    <t>Cost-effectiveness of transabdominal ultrasound for cervical length screening for preterm birth prevention</t>
  </si>
  <si>
    <t>Gestational diabetes screening with the new IADPSG guidelines: A cost-effectiveness analysis</t>
  </si>
  <si>
    <t>The cost-effectiveness of prenatal detection for congenital heart disease using telemedicine screening</t>
  </si>
  <si>
    <t>Preeclampsia prevention using routine versus screening test-indicated aspirin in low-risk women a cost-effectiveness analysis</t>
  </si>
  <si>
    <t>The cost-effectiveness of elective Cesarean delivery for HIV-infected women with detectable HIV RNA during pregnancy</t>
  </si>
  <si>
    <t>Cost-effectiveness of interventions to reduce vertical HIV transmission from pregnant women who have not received prenatal care</t>
  </si>
  <si>
    <t>Cost-effectiveness analysis of prenatal population-based fragile X carrier screening</t>
  </si>
  <si>
    <t>Influence of timing of seasonal influenza vaccination on effectiveness and cost-effectiveness in pregnancy</t>
  </si>
  <si>
    <t>Should all pregnant diabetic women undergo a fetal echocardiography? A cost-effectiveness analysis comparing four screening strategies</t>
  </si>
  <si>
    <t>Selective laser photocoagulation versus serial amniodrainage for the treatment of twin-twin transfusion syndrome: a cost-effectiveness analysis</t>
  </si>
  <si>
    <t>Treating mild gestational diabetes mellitus: A cost-effectiveness analysis</t>
  </si>
  <si>
    <t>Cost-effectiveness of an exercise program during pregnancy to prevent gestational diabetes: Results of an economic evaluation alongside a randomised controlled trial</t>
  </si>
  <si>
    <t>Prevention of group B streptococcal disease in the first 3 months of life: would routine maternal immunization during pregnancy be cost-effective?</t>
  </si>
  <si>
    <t>Cost-effectiveness of a dual non-treponemal/treponemal syphilis point-of-care test to prevent adverse pregnancy outcomes in sub-Saharan Africa</t>
  </si>
  <si>
    <t>Cost-effectiveness of integrated routine offering of prenatal HIV and syphilis screening in China</t>
  </si>
  <si>
    <t>Routine antenatal anti-D prophylaxis for RhD-negative women: a systematic review and economic evaluation</t>
  </si>
  <si>
    <t>Elective cesarean delivery to prevent perinatal transmission of hepatitis C virus: a cost-effectiveness analysis</t>
  </si>
  <si>
    <t>Routine hepatitis C virus screening in pregnancy: a cost-effectiveness analysis</t>
  </si>
  <si>
    <t>Prenatal screening for cystic fibrosis carriers: an economic evaluation</t>
  </si>
  <si>
    <t>Costs and cost-effectiveness of training traditional birth attendants to reduce neonatal mortality in the Lufwanyama Neonatal Survival study (LUNESP)</t>
  </si>
  <si>
    <t>High-throughput non-invasive prenatal testing for fetal rhesus D status in RhD-negative women not known to be sensitised to the RhD antigen: a systematic review and economic evaluation</t>
  </si>
  <si>
    <t>Cost-effectiveness of rapid syphilis screening in prenatal HIV testing programs in Haiti</t>
  </si>
  <si>
    <t>Universal Rapid Human Immunodeficiency Virus Screening at Delivery: A Cost-Effectiveness Analysis</t>
  </si>
  <si>
    <t>Cost-effectiveness of new WHO recommendations for prevention of mother-to-child transmission of HIV in a resource-limited setting</t>
  </si>
  <si>
    <t>Economic assessment of screening for pre-eclampsia</t>
  </si>
  <si>
    <t>Cost-effectiveness of intermittent preventive treatment of malaria in pregnancy in Southern Mozambique</t>
  </si>
  <si>
    <t>Economic evaluation of Chagas disease screening of pregnant Latin American women and of their infants in a non endemic area</t>
  </si>
  <si>
    <t>Vasa previa screening strategies: decision and cost-effectiveness analysis</t>
  </si>
  <si>
    <t>The cost-effectiveness of opportunistic salpingectomy versus standard tubal ligation at the time of cesarean delivery for ovarian cancer risk reduction</t>
  </si>
  <si>
    <t>Cost-effectiveness of prenatal food and micronutrient interventions on under-five mortality and stunting: Analysis of data from the MINIMat randomized trial, Bangladesh</t>
  </si>
  <si>
    <t>Short-Term Effects and Long-Term Cost-Effectiveness of Universal Hepatitis C Testing in Prenatal Care</t>
  </si>
  <si>
    <t>Is antenatal syphilis screening still cost effective in sub-Saharan Africa</t>
  </si>
  <si>
    <t>The cost effectiveness of empiric intravenous immunoglobulin for the antepartum treatment of fetal and neonatal alloimmune thrombocytopenia</t>
  </si>
  <si>
    <t>The cost-effectiveness of routine antenatal screening for maternal herpes simplex virus-1 and -2 antibodies</t>
  </si>
  <si>
    <t>Cost-Effectiveness Analysis of Latent versus Active Labor Hospital Admission for Medically Low-Risk, Term Women</t>
  </si>
  <si>
    <t>Cost-Effectiveness of Antepartum Prevention of Rh Immunization</t>
  </si>
  <si>
    <t>An exploratory parallel-group randomised controlled trial of antenatal Guided Self-Help (plus usual care) versus usual care alone for pregnant women with depression: DAWN trial</t>
  </si>
  <si>
    <t>Projected cost-savings with herpes simplex virus screening in pregnancy: towards a new screening paradigm</t>
  </si>
  <si>
    <t>Comparative cost-effectiveness of Option B+ for prevention of mother-to-child transmission of HIV in Malawi</t>
  </si>
  <si>
    <t>Is adding maternal vaccination to prevent whooping cough cost-effective in Australia?</t>
  </si>
  <si>
    <t>Cost-effectiveness of different treatment strategies with intrapartum antibiotic prophylaxis to prevent early-onset group B streptococcal disease</t>
  </si>
  <si>
    <t>Cost effectiveness of option B plus for prevention of mother-to-child transmission of HIV in resource-limited countries: evidence from Kumasi, Ghana</t>
  </si>
  <si>
    <t>ST-analysis in electronic foetal monitoring is cost-effective from both the maternal and neonatal perspective</t>
  </si>
  <si>
    <t>Modelling the cost-effectiveness of introducing rapid syphilis tests into an antenatal syphilis screening programme in Mwanza, Tanzania</t>
  </si>
  <si>
    <t>Cost-effectiveness of option B+ in prevention of mother-to-child transmission of HIV in Yunnan Province, China</t>
  </si>
  <si>
    <t>The cost-effectiveness of universal late-pregnancy screening for macrosomia in nulliparous women: a decision analysis</t>
  </si>
  <si>
    <t>Antenatal syphilis screening in sub-Saharan Africa: lessons learned from Tanzania</t>
  </si>
  <si>
    <t>Cost-effectiveness of transvaginal ultrasound cervical length screening in singletons without a prior preterm birth: an update</t>
  </si>
  <si>
    <t>A Cost-Benefit Analysis of Low-Dose Aspirin Prophylaxis for the Prevention of Preeclampsia in the United States</t>
  </si>
  <si>
    <t>National and provincial estimated costs and cost effectiveness of a programme to reduce mother-to-child HIV transmission in South Africa</t>
  </si>
  <si>
    <t>Incremental cost and cost-effectiveness of low-dose, high-frequency training in basic emergency obstetric and newborn care as compared to status quo: part of a cluster-randomized training intervention evaluation in Ghana</t>
  </si>
  <si>
    <t>Mobile Technology for Community Health in Ghana: Is Maternal Messaging and Provider Use of Technology Cost-Effective in Improving Maternal and Child Health Outcomes at Scale?</t>
  </si>
  <si>
    <t>The cost-effectiveness of a trial of labor accrues with multiple subsequent vaginal deliveries</t>
  </si>
  <si>
    <t>Cost effectiveness of vitamin c supplementation for pregnant smokers to improve offspring lung function at birth and reduce childhood wheeze/asthma</t>
  </si>
  <si>
    <t>Cost-effectiveness of results-based financing, Zambia: A cluster randomized trial</t>
  </si>
  <si>
    <t>Integrated approach for triple elimination of mother-to-child transmission of HIV, hepatitis B and syphilis is highly effective and cost-effective: An economic evaluation</t>
  </si>
  <si>
    <t>Cost-effectiveness of a package of interventions for expedited antiretroviral therapy initiation during pregnancy in Cape Town, South Africa</t>
  </si>
  <si>
    <t>Adam</t>
  </si>
  <si>
    <t>Albright</t>
  </si>
  <si>
    <t>Atkins</t>
  </si>
  <si>
    <t>Avram</t>
  </si>
  <si>
    <t>Bak</t>
  </si>
  <si>
    <t>Barbosa</t>
  </si>
  <si>
    <t>Baker</t>
  </si>
  <si>
    <t>Beigi</t>
  </si>
  <si>
    <t>Bickford</t>
  </si>
  <si>
    <t>Binkin</t>
  </si>
  <si>
    <t>Bowser</t>
  </si>
  <si>
    <t>Bristow</t>
  </si>
  <si>
    <t>Broekhuizen</t>
  </si>
  <si>
    <t>Bullard</t>
  </si>
  <si>
    <t>Cahill</t>
  </si>
  <si>
    <t>Chaillon</t>
  </si>
  <si>
    <t>Chilcott</t>
  </si>
  <si>
    <t>Choi</t>
  </si>
  <si>
    <t>Chowers</t>
  </si>
  <si>
    <t>Chung</t>
  </si>
  <si>
    <t>Cipriano</t>
  </si>
  <si>
    <t>Clennon</t>
  </si>
  <si>
    <t>Colbourn</t>
  </si>
  <si>
    <t>Culligan</t>
  </si>
  <si>
    <t>Dalziel</t>
  </si>
  <si>
    <t>Dosiou</t>
  </si>
  <si>
    <t>Einerson</t>
  </si>
  <si>
    <t>Engle-Stone</t>
  </si>
  <si>
    <t>Fan</t>
  </si>
  <si>
    <t>Fasawe</t>
  </si>
  <si>
    <t>Faye</t>
  </si>
  <si>
    <t>Feldhaus</t>
  </si>
  <si>
    <t>Fobelets</t>
  </si>
  <si>
    <t>Ginsberg</t>
  </si>
  <si>
    <t>Giorgakoudi</t>
  </si>
  <si>
    <t>Goodacre</t>
  </si>
  <si>
    <t>Goodman</t>
  </si>
  <si>
    <t>Grosse</t>
  </si>
  <si>
    <t>Guo</t>
  </si>
  <si>
    <t>Harris</t>
  </si>
  <si>
    <t>Heckerling</t>
  </si>
  <si>
    <t>Hersh</t>
  </si>
  <si>
    <t>Hong</t>
  </si>
  <si>
    <t>Hopkins</t>
  </si>
  <si>
    <t>Hoshi</t>
  </si>
  <si>
    <t>Hyldig</t>
  </si>
  <si>
    <t>Ishikawa</t>
  </si>
  <si>
    <t>Jain</t>
  </si>
  <si>
    <t>Jentink</t>
  </si>
  <si>
    <t>Jit</t>
  </si>
  <si>
    <t>Jo</t>
  </si>
  <si>
    <t>Jones</t>
  </si>
  <si>
    <t>Kaimal</t>
  </si>
  <si>
    <t>Kashi</t>
  </si>
  <si>
    <t>Killie</t>
  </si>
  <si>
    <t>Kim</t>
  </si>
  <si>
    <t>Kingkaew</t>
  </si>
  <si>
    <t>Kuznik</t>
  </si>
  <si>
    <t>Lee</t>
  </si>
  <si>
    <t>Little</t>
  </si>
  <si>
    <t>Lubinga</t>
  </si>
  <si>
    <t>Lugner</t>
  </si>
  <si>
    <t>Marseille</t>
  </si>
  <si>
    <t>Mathewos</t>
  </si>
  <si>
    <t>Mbonye</t>
  </si>
  <si>
    <t>McCabe</t>
  </si>
  <si>
    <t>Memirie</t>
  </si>
  <si>
    <t>Miller</t>
  </si>
  <si>
    <t>Mission</t>
  </si>
  <si>
    <t>Mistry</t>
  </si>
  <si>
    <t>Mone</t>
  </si>
  <si>
    <t>Mrus</t>
  </si>
  <si>
    <t>Musci</t>
  </si>
  <si>
    <t>Myers</t>
  </si>
  <si>
    <t>N'Diaye</t>
  </si>
  <si>
    <t>Nicholson</t>
  </si>
  <si>
    <t>Odibo</t>
  </si>
  <si>
    <t>Ohno</t>
  </si>
  <si>
    <t>Olmos</t>
  </si>
  <si>
    <t>Oostdam</t>
  </si>
  <si>
    <t>Oster</t>
  </si>
  <si>
    <t>Owusu-Edusei</t>
  </si>
  <si>
    <t>Pilgrim</t>
  </si>
  <si>
    <t>Plunkett</t>
  </si>
  <si>
    <t>Putra</t>
  </si>
  <si>
    <t>Quaife</t>
  </si>
  <si>
    <t>Rowley</t>
  </si>
  <si>
    <t>Sabin</t>
  </si>
  <si>
    <t>Saramago</t>
  </si>
  <si>
    <t>Schackman</t>
  </si>
  <si>
    <t>Scott</t>
  </si>
  <si>
    <t>Shah</t>
  </si>
  <si>
    <t>Shmueli</t>
  </si>
  <si>
    <t>Shoukat</t>
  </si>
  <si>
    <t>Sicuri</t>
  </si>
  <si>
    <t>Sinkey</t>
  </si>
  <si>
    <t>Subramaniam</t>
  </si>
  <si>
    <t>Svefors</t>
  </si>
  <si>
    <t>Tasillo</t>
  </si>
  <si>
    <t>Terris-Prestholt</t>
  </si>
  <si>
    <t>Thung</t>
  </si>
  <si>
    <t>Tilden</t>
  </si>
  <si>
    <t>Torrance</t>
  </si>
  <si>
    <t>Trevillion</t>
  </si>
  <si>
    <t>Tuite</t>
  </si>
  <si>
    <t>Tweya</t>
  </si>
  <si>
    <t>Van Bellinghen</t>
  </si>
  <si>
    <t>van den Akker-van Marle</t>
  </si>
  <si>
    <t>VanDeusen</t>
  </si>
  <si>
    <t>van't Hooft</t>
  </si>
  <si>
    <t>Vickerman</t>
  </si>
  <si>
    <t>Wang</t>
  </si>
  <si>
    <t>Wastlund</t>
  </si>
  <si>
    <t>Watson-Jones</t>
  </si>
  <si>
    <t>Werner</t>
  </si>
  <si>
    <t>Wilkinson</t>
  </si>
  <si>
    <t>Willcox</t>
  </si>
  <si>
    <t>Wymer</t>
  </si>
  <si>
    <t>Xia</t>
  </si>
  <si>
    <t>Yieh</t>
  </si>
  <si>
    <t>Zeng</t>
  </si>
  <si>
    <t>Zhang</t>
  </si>
  <si>
    <t>Zulliger</t>
  </si>
  <si>
    <t>2005</t>
  </si>
  <si>
    <t>2017</t>
  </si>
  <si>
    <t>2016</t>
  </si>
  <si>
    <t>2019</t>
  </si>
  <si>
    <t>2014</t>
  </si>
  <si>
    <t>2004</t>
  </si>
  <si>
    <t>2009</t>
  </si>
  <si>
    <t>2013</t>
  </si>
  <si>
    <t>1989</t>
  </si>
  <si>
    <t>2018</t>
  </si>
  <si>
    <t>2011</t>
  </si>
  <si>
    <t>2003</t>
  </si>
  <si>
    <t>2001</t>
  </si>
  <si>
    <t>2010</t>
  </si>
  <si>
    <t>2007</t>
  </si>
  <si>
    <t>2012</t>
  </si>
  <si>
    <t>1999</t>
  </si>
  <si>
    <t>2008</t>
  </si>
  <si>
    <t>1994</t>
  </si>
  <si>
    <t>2015</t>
  </si>
  <si>
    <t>1998</t>
  </si>
  <si>
    <t>2000</t>
  </si>
  <si>
    <t>2006</t>
  </si>
  <si>
    <t>1984</t>
  </si>
  <si>
    <t>2020</t>
  </si>
  <si>
    <t>BMJ</t>
  </si>
  <si>
    <t>Obstetrics and Gynecology</t>
  </si>
  <si>
    <t>American Journal of Epidemiology</t>
  </si>
  <si>
    <t>American Journal of Obstetrics and Gynecology</t>
  </si>
  <si>
    <t>Ultrasound in Obstetrics &amp; Gynecology</t>
  </si>
  <si>
    <t>BMC Health Services Research</t>
  </si>
  <si>
    <t>Medical Decision Making</t>
  </si>
  <si>
    <t>Ann Glob Health</t>
  </si>
  <si>
    <t>Sexually Transmitted Infections</t>
  </si>
  <si>
    <t>International Journal of Behavioral Nutrition and Physical Activity</t>
  </si>
  <si>
    <t>Health Technology Assessment</t>
  </si>
  <si>
    <t>Malaria Journal</t>
  </si>
  <si>
    <t>BJOG</t>
  </si>
  <si>
    <t>Journal of Maternal-Fetal and Neonatal Medicine</t>
  </si>
  <si>
    <t>International Urogynecology Journal</t>
  </si>
  <si>
    <t>Public Health Nutrition</t>
  </si>
  <si>
    <t>The Journal of Clinical Endocrinology &amp; Metabolism</t>
  </si>
  <si>
    <t>Annals of the New York Academy of Sciences</t>
  </si>
  <si>
    <t>Congenital Heart Disease</t>
  </si>
  <si>
    <t>Obstetrics &amp; Gynecology</t>
  </si>
  <si>
    <t>PLoS ONE</t>
  </si>
  <si>
    <t>Cost Effectiveness and Resource Allocation</t>
  </si>
  <si>
    <t>BMC pregnancy and childbirth</t>
  </si>
  <si>
    <t>Israel Journal of Health Policy Research</t>
  </si>
  <si>
    <t>Vaccine</t>
  </si>
  <si>
    <t>The Lancet</t>
  </si>
  <si>
    <t>PloS ONE</t>
  </si>
  <si>
    <t>American Journal of Preventive Medicine</t>
  </si>
  <si>
    <t>European Journal of Gastroenterology and Hepatology</t>
  </si>
  <si>
    <t>Obstetrics and gynecology</t>
  </si>
  <si>
    <t>Sexually Transmitted Diseases</t>
  </si>
  <si>
    <t>Journal of Studies on Alcohol and Drugs</t>
  </si>
  <si>
    <t>Journal of the International AIDS Society</t>
  </si>
  <si>
    <t>Journal of Medical Economics</t>
  </si>
  <si>
    <t>Addiction</t>
  </si>
  <si>
    <t>Journal of Nutrition</t>
  </si>
  <si>
    <t>International Journal of Tuberculosis and Lung Disease</t>
  </si>
  <si>
    <t>Bulletin of the World Health Organization</t>
  </si>
  <si>
    <t>PLoS Medicine</t>
  </si>
  <si>
    <t>The Journal of Maternal-Fetal &amp; Neonatal Medicine</t>
  </si>
  <si>
    <t>Epidemiology &amp; Infection</t>
  </si>
  <si>
    <t>AIDS</t>
  </si>
  <si>
    <t>Transactions of the Royal Society of Tropical Medicine and Hygiene</t>
  </si>
  <si>
    <t>Journal of Telemedicine and Telecare</t>
  </si>
  <si>
    <t>Hypertension</t>
  </si>
  <si>
    <t>Prenatal Diagnosis</t>
  </si>
  <si>
    <t>Journal of Perinatology</t>
  </si>
  <si>
    <t>American Journal of Human Genetics</t>
  </si>
  <si>
    <t>Health Technol Assess</t>
  </si>
  <si>
    <t>Infectious Diseases in Obstetrics and Gynecology</t>
  </si>
  <si>
    <t>Acta Tropica</t>
  </si>
  <si>
    <t>Gynecologic Oncology</t>
  </si>
  <si>
    <t>Birth</t>
  </si>
  <si>
    <t>Clinics in Perinatology</t>
  </si>
  <si>
    <t>Journal of Affective Disorders</t>
  </si>
  <si>
    <t>Human Vaccines &amp; Immunotherapeutics</t>
  </si>
  <si>
    <t>BMC infectious diseases</t>
  </si>
  <si>
    <t>Tropical Medicine and International Health</t>
  </si>
  <si>
    <t>South African Medical Journal</t>
  </si>
  <si>
    <t>Globalization and Health</t>
  </si>
  <si>
    <t>Journal of Medical Internet Research</t>
  </si>
  <si>
    <t>International Journal of Epidemiology</t>
  </si>
  <si>
    <t>AIDS and Behavior</t>
  </si>
  <si>
    <t>All women of reproductive age</t>
  </si>
  <si>
    <t>Cost-effectiveness Analysis of the National Perinatal Hepatitis B Prevention Program</t>
  </si>
  <si>
    <t>Pediatrics</t>
  </si>
  <si>
    <t>The economics of routine antenatal anti-D prophylaxis for pregnant women who are rhesus negative</t>
  </si>
  <si>
    <t>A cost-effectiveness analysis of amniocentesis and chorionic villus sampling for prenatal genetic testing</t>
  </si>
  <si>
    <t>Medical Care</t>
  </si>
  <si>
    <t>Cost-effectiveness of incisional negative pressure wound therapy compared with standard care after caesarean section in obese women: a trial-based economic evaluation</t>
  </si>
  <si>
    <t>Potential cost-effectiveness of prenatal distribution of misoprostol for prevention of postpartum hemorrhage in Uganda</t>
  </si>
  <si>
    <t>Community-Based Interventions for Newborns in Ethiopia (COMBINE): Cost-effectiveness analysis</t>
  </si>
  <si>
    <t>Cost-effectiveness of vaccination against cytomegalovirus (CMV) in adolescent girls to prevent infections in pregnant women living in France</t>
  </si>
  <si>
    <t>Screening for gestational diabetes mellitus: a decision and cost-effectiveness analysis of four screening strategies.</t>
  </si>
  <si>
    <t>Diabetes Care</t>
  </si>
  <si>
    <t>47-Fold rise of diabetes in childbearing age Chilean women: Markov model and cost-effectiveness of prevention of birth defects</t>
  </si>
  <si>
    <t>Journal of Obstetrics and Gynaecology Research</t>
  </si>
  <si>
    <t>The Impact of the New Hypertension Guidelines to Low-Dose Aspirin Prophylaxis Eligibility for the Prevention of Preeclampsia: A Cost-Benefit Analysis</t>
  </si>
  <si>
    <t>American Journal of Perinatology</t>
  </si>
  <si>
    <t>The cost-effectiveness of multi-purpose HIV and pregnancy prevention technologies in South Africa</t>
  </si>
  <si>
    <t>High-throughput, non-invasive prenatal testing for fetal Rhesus D genotype to guide antenatal prophylaxis with anti-D immunoglobulin: a cost-effectiveness analysis</t>
  </si>
  <si>
    <t>Cost-effectiveness of a potential Zika vaccine candidate: A case study for Colombia</t>
  </si>
  <si>
    <t>BMC Medicine</t>
  </si>
  <si>
    <t>Targeted hepatitis E vaccination for women of childbearing age is cost-effective in China</t>
  </si>
  <si>
    <t>Exclusion reason</t>
  </si>
  <si>
    <t>Yes, no</t>
  </si>
  <si>
    <t>Broad funding category</t>
  </si>
  <si>
    <t>Industry, public sector, charity</t>
  </si>
  <si>
    <t>Individual data</t>
  </si>
  <si>
    <t>Model</t>
  </si>
  <si>
    <t>Analysis based on individual patient data</t>
  </si>
  <si>
    <t>Analysis based on decision model</t>
  </si>
  <si>
    <t>Time horizon</t>
  </si>
  <si>
    <t>Time horizon used</t>
  </si>
  <si>
    <t>Maternal short-term morbidity?</t>
  </si>
  <si>
    <t>Maternal long-term morbidity?</t>
  </si>
  <si>
    <t>Are short term QoL outcomes included?</t>
  </si>
  <si>
    <t>Are long term QoL outcomes included?</t>
  </si>
  <si>
    <t>Healthy U = 1?</t>
  </si>
  <si>
    <t xml:space="preserve">Are healthy outcomes assigned a utility of 1? </t>
  </si>
  <si>
    <t xml:space="preserve">Excluded outcomes justified? </t>
  </si>
  <si>
    <t>If either maternal or fetal outcomes are excluded, is a justification provided?</t>
  </si>
  <si>
    <t>Maternal /fetal outcomes weight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1" fillId="0" borderId="1" xfId="0" applyFont="1" applyBorder="1"/>
    <xf numFmtId="0" fontId="0" fillId="0" borderId="0" xfId="0" applyFill="1" applyBorder="1"/>
    <xf numFmtId="0" fontId="0" fillId="0" borderId="3" xfId="0" applyFont="1" applyBorder="1"/>
    <xf numFmtId="0" fontId="0" fillId="0" borderId="6" xfId="0" applyBorder="1"/>
    <xf numFmtId="0" fontId="0" fillId="0" borderId="0" xfId="0" applyBorder="1"/>
    <xf numFmtId="0" fontId="2" fillId="0" borderId="0" xfId="0" applyFont="1" applyBorder="1"/>
    <xf numFmtId="9" fontId="0" fillId="0" borderId="3" xfId="0" applyNumberFormat="1" applyBorder="1"/>
    <xf numFmtId="0" fontId="1" fillId="0" borderId="0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0" fillId="0" borderId="0" xfId="0" applyFont="1"/>
    <xf numFmtId="0" fontId="0" fillId="2" borderId="0" xfId="0" applyFill="1" applyBorder="1"/>
    <xf numFmtId="10" fontId="0" fillId="0" borderId="3" xfId="0" applyNumberFormat="1" applyBorder="1"/>
    <xf numFmtId="0" fontId="0" fillId="2" borderId="0" xfId="0" applyFill="1"/>
    <xf numFmtId="164" fontId="0" fillId="0" borderId="3" xfId="0" applyNumberFormat="1" applyBorder="1"/>
    <xf numFmtId="0" fontId="0" fillId="0" borderId="0" xfId="0" applyNumberForma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wrapText="1"/>
    </xf>
    <xf numFmtId="0" fontId="0" fillId="3" borderId="3" xfId="0" applyFill="1" applyBorder="1"/>
    <xf numFmtId="0" fontId="0" fillId="3" borderId="0" xfId="0" applyFont="1" applyFill="1"/>
    <xf numFmtId="0" fontId="0" fillId="3" borderId="0" xfId="0" applyFill="1" applyBorder="1"/>
    <xf numFmtId="9" fontId="0" fillId="3" borderId="3" xfId="0" applyNumberFormat="1" applyFill="1" applyBorder="1"/>
    <xf numFmtId="0" fontId="0" fillId="3" borderId="0" xfId="0" applyFill="1"/>
    <xf numFmtId="0" fontId="2" fillId="3" borderId="3" xfId="0" applyFont="1" applyFill="1" applyBorder="1"/>
    <xf numFmtId="0" fontId="2" fillId="3" borderId="0" xfId="0" applyFont="1" applyFill="1"/>
    <xf numFmtId="0" fontId="2" fillId="3" borderId="0" xfId="0" applyFont="1" applyFill="1" applyBorder="1"/>
    <xf numFmtId="0" fontId="3" fillId="3" borderId="3" xfId="0" applyFont="1" applyFill="1" applyBorder="1"/>
    <xf numFmtId="0" fontId="3" fillId="3" borderId="0" xfId="0" applyFont="1" applyFill="1" applyBorder="1"/>
    <xf numFmtId="0" fontId="3" fillId="3" borderId="0" xfId="0" applyFont="1" applyFill="1"/>
    <xf numFmtId="0" fontId="4" fillId="3" borderId="0" xfId="0" applyFont="1" applyFill="1"/>
    <xf numFmtId="0" fontId="5" fillId="3" borderId="0" xfId="0" applyFont="1" applyFill="1" applyBorder="1"/>
    <xf numFmtId="164" fontId="0" fillId="3" borderId="3" xfId="0" applyNumberFormat="1" applyFill="1" applyBorder="1"/>
    <xf numFmtId="0" fontId="0" fillId="0" borderId="5" xfId="0" applyFont="1" applyBorder="1"/>
    <xf numFmtId="0" fontId="0" fillId="0" borderId="7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tabSelected="1" workbookViewId="0">
      <selection activeCell="B11" sqref="B11"/>
    </sheetView>
  </sheetViews>
  <sheetFormatPr defaultRowHeight="15" x14ac:dyDescent="0.25"/>
  <cols>
    <col min="1" max="1" width="18.85546875" bestFit="1" customWidth="1"/>
    <col min="2" max="2" width="42.7109375" bestFit="1" customWidth="1"/>
    <col min="3" max="3" width="73" bestFit="1" customWidth="1"/>
    <col min="4" max="4" width="16.28515625" customWidth="1"/>
  </cols>
  <sheetData>
    <row r="1" spans="1:4" x14ac:dyDescent="0.25">
      <c r="A1" s="4" t="s">
        <v>6</v>
      </c>
      <c r="B1" s="4" t="s">
        <v>0</v>
      </c>
      <c r="C1" s="4" t="s">
        <v>1</v>
      </c>
      <c r="D1" s="4" t="s">
        <v>2</v>
      </c>
    </row>
    <row r="2" spans="1:4" x14ac:dyDescent="0.25">
      <c r="A2" s="19" t="s">
        <v>8</v>
      </c>
      <c r="B2" s="37" t="s">
        <v>3</v>
      </c>
      <c r="C2" s="38"/>
      <c r="D2" s="39"/>
    </row>
    <row r="3" spans="1:4" x14ac:dyDescent="0.25">
      <c r="A3" s="19"/>
      <c r="B3" s="2" t="s">
        <v>5</v>
      </c>
    </row>
    <row r="4" spans="1:4" x14ac:dyDescent="0.25">
      <c r="A4" s="19"/>
      <c r="B4" s="2" t="s">
        <v>417</v>
      </c>
    </row>
    <row r="5" spans="1:4" x14ac:dyDescent="0.25">
      <c r="A5" s="19"/>
      <c r="B5" s="2" t="s">
        <v>4</v>
      </c>
    </row>
    <row r="6" spans="1:4" x14ac:dyDescent="0.25">
      <c r="A6" s="19"/>
      <c r="B6" s="2" t="s">
        <v>15</v>
      </c>
      <c r="C6" t="s">
        <v>781</v>
      </c>
      <c r="D6" s="8" t="s">
        <v>782</v>
      </c>
    </row>
    <row r="7" spans="1:4" x14ac:dyDescent="0.25">
      <c r="A7" s="19"/>
      <c r="B7" s="2" t="s">
        <v>370</v>
      </c>
      <c r="D7" t="s">
        <v>780</v>
      </c>
    </row>
    <row r="8" spans="1:4" x14ac:dyDescent="0.25">
      <c r="A8" s="20"/>
      <c r="B8" s="1" t="s">
        <v>779</v>
      </c>
      <c r="C8" s="7"/>
      <c r="D8" s="1"/>
    </row>
    <row r="9" spans="1:4" x14ac:dyDescent="0.25">
      <c r="A9" s="19" t="s">
        <v>7</v>
      </c>
      <c r="B9" s="2" t="s">
        <v>9</v>
      </c>
      <c r="D9" t="s">
        <v>11</v>
      </c>
    </row>
    <row r="10" spans="1:4" x14ac:dyDescent="0.25">
      <c r="A10" s="19"/>
      <c r="B10" s="2" t="s">
        <v>16</v>
      </c>
      <c r="C10" t="s">
        <v>14</v>
      </c>
      <c r="D10" t="s">
        <v>71</v>
      </c>
    </row>
    <row r="11" spans="1:4" x14ac:dyDescent="0.25">
      <c r="A11" s="19"/>
      <c r="B11" s="6" t="s">
        <v>10</v>
      </c>
      <c r="D11" t="s">
        <v>11</v>
      </c>
    </row>
    <row r="12" spans="1:4" x14ac:dyDescent="0.25">
      <c r="A12" s="19"/>
      <c r="B12" s="6" t="s">
        <v>418</v>
      </c>
      <c r="D12" t="s">
        <v>11</v>
      </c>
    </row>
    <row r="13" spans="1:4" x14ac:dyDescent="0.25">
      <c r="A13" s="19"/>
      <c r="B13" s="6" t="s">
        <v>45</v>
      </c>
      <c r="C13" t="s">
        <v>72</v>
      </c>
      <c r="D13" t="s">
        <v>11</v>
      </c>
    </row>
    <row r="14" spans="1:4" x14ac:dyDescent="0.25">
      <c r="A14" s="19"/>
      <c r="B14" s="6" t="s">
        <v>394</v>
      </c>
    </row>
    <row r="15" spans="1:4" x14ac:dyDescent="0.25">
      <c r="A15" s="19"/>
      <c r="B15" s="6" t="s">
        <v>388</v>
      </c>
      <c r="C15" t="s">
        <v>389</v>
      </c>
      <c r="D15" t="s">
        <v>393</v>
      </c>
    </row>
    <row r="16" spans="1:4" x14ac:dyDescent="0.25">
      <c r="A16" s="19"/>
      <c r="B16" s="2" t="s">
        <v>783</v>
      </c>
      <c r="C16" t="s">
        <v>785</v>
      </c>
      <c r="D16" t="s">
        <v>780</v>
      </c>
    </row>
    <row r="17" spans="1:4" x14ac:dyDescent="0.25">
      <c r="A17" s="19"/>
      <c r="B17" s="2" t="s">
        <v>784</v>
      </c>
      <c r="C17" t="s">
        <v>786</v>
      </c>
      <c r="D17" t="s">
        <v>780</v>
      </c>
    </row>
    <row r="18" spans="1:4" x14ac:dyDescent="0.25">
      <c r="A18" s="19"/>
      <c r="B18" s="2" t="s">
        <v>787</v>
      </c>
      <c r="C18" t="s">
        <v>788</v>
      </c>
      <c r="D18" t="s">
        <v>11</v>
      </c>
    </row>
    <row r="19" spans="1:4" x14ac:dyDescent="0.25">
      <c r="A19" s="20"/>
      <c r="B19" s="3" t="s">
        <v>18</v>
      </c>
      <c r="C19" s="7" t="s">
        <v>70</v>
      </c>
      <c r="D19" s="1" t="s">
        <v>11</v>
      </c>
    </row>
    <row r="20" spans="1:4" x14ac:dyDescent="0.25">
      <c r="A20" s="21" t="s">
        <v>12</v>
      </c>
      <c r="B20" s="2" t="s">
        <v>17</v>
      </c>
      <c r="C20" t="s">
        <v>54</v>
      </c>
      <c r="D20" t="s">
        <v>11</v>
      </c>
    </row>
    <row r="21" spans="1:4" x14ac:dyDescent="0.25">
      <c r="A21" s="19"/>
      <c r="B21" s="2" t="s">
        <v>19</v>
      </c>
      <c r="C21" t="s">
        <v>56</v>
      </c>
      <c r="D21" t="s">
        <v>13</v>
      </c>
    </row>
    <row r="22" spans="1:4" x14ac:dyDescent="0.25">
      <c r="A22" s="19"/>
      <c r="B22" s="2" t="s">
        <v>37</v>
      </c>
      <c r="C22" t="s">
        <v>49</v>
      </c>
      <c r="D22" t="s">
        <v>13</v>
      </c>
    </row>
    <row r="23" spans="1:4" x14ac:dyDescent="0.25">
      <c r="A23" s="19"/>
      <c r="B23" s="2" t="s">
        <v>789</v>
      </c>
      <c r="C23" t="s">
        <v>791</v>
      </c>
      <c r="D23" t="s">
        <v>13</v>
      </c>
    </row>
    <row r="24" spans="1:4" x14ac:dyDescent="0.25">
      <c r="A24" s="19"/>
      <c r="B24" s="2" t="s">
        <v>790</v>
      </c>
      <c r="C24" t="s">
        <v>792</v>
      </c>
      <c r="D24" t="s">
        <v>13</v>
      </c>
    </row>
    <row r="25" spans="1:4" x14ac:dyDescent="0.25">
      <c r="A25" s="19"/>
      <c r="B25" s="2" t="s">
        <v>126</v>
      </c>
      <c r="C25" t="s">
        <v>126</v>
      </c>
      <c r="D25" t="s">
        <v>11</v>
      </c>
    </row>
    <row r="26" spans="1:4" x14ac:dyDescent="0.25">
      <c r="A26" s="19"/>
      <c r="B26" s="6" t="s">
        <v>20</v>
      </c>
      <c r="C26" t="s">
        <v>47</v>
      </c>
      <c r="D26" t="s">
        <v>46</v>
      </c>
    </row>
    <row r="27" spans="1:4" x14ac:dyDescent="0.25">
      <c r="A27" s="19"/>
      <c r="B27" s="2" t="s">
        <v>21</v>
      </c>
      <c r="C27" t="s">
        <v>57</v>
      </c>
      <c r="D27" t="s">
        <v>13</v>
      </c>
    </row>
    <row r="28" spans="1:4" x14ac:dyDescent="0.25">
      <c r="A28" s="19"/>
      <c r="B28" s="2" t="s">
        <v>38</v>
      </c>
      <c r="C28" t="s">
        <v>58</v>
      </c>
      <c r="D28" t="s">
        <v>13</v>
      </c>
    </row>
    <row r="29" spans="1:4" x14ac:dyDescent="0.25">
      <c r="A29" s="19"/>
      <c r="B29" s="2" t="s">
        <v>39</v>
      </c>
      <c r="C29" t="s">
        <v>59</v>
      </c>
      <c r="D29" t="s">
        <v>13</v>
      </c>
    </row>
    <row r="30" spans="1:4" x14ac:dyDescent="0.25">
      <c r="A30" s="19"/>
      <c r="B30" s="2" t="s">
        <v>125</v>
      </c>
      <c r="C30" t="s">
        <v>125</v>
      </c>
      <c r="D30" t="s">
        <v>11</v>
      </c>
    </row>
    <row r="31" spans="1:4" x14ac:dyDescent="0.25">
      <c r="A31" s="19"/>
      <c r="B31" s="6" t="s">
        <v>20</v>
      </c>
      <c r="C31" t="s">
        <v>47</v>
      </c>
      <c r="D31" t="s">
        <v>11</v>
      </c>
    </row>
    <row r="32" spans="1:4" x14ac:dyDescent="0.25">
      <c r="A32" s="19"/>
      <c r="B32" s="6" t="s">
        <v>793</v>
      </c>
      <c r="C32" t="s">
        <v>794</v>
      </c>
      <c r="D32" t="s">
        <v>780</v>
      </c>
    </row>
    <row r="33" spans="1:4" x14ac:dyDescent="0.25">
      <c r="A33" s="19"/>
      <c r="B33" s="6" t="s">
        <v>795</v>
      </c>
      <c r="C33" t="s">
        <v>796</v>
      </c>
      <c r="D33" t="s">
        <v>780</v>
      </c>
    </row>
    <row r="34" spans="1:4" x14ac:dyDescent="0.25">
      <c r="A34" s="19"/>
      <c r="B34" s="6" t="s">
        <v>797</v>
      </c>
      <c r="C34" t="s">
        <v>48</v>
      </c>
      <c r="D34" t="s">
        <v>13</v>
      </c>
    </row>
    <row r="35" spans="1:4" x14ac:dyDescent="0.25">
      <c r="A35" s="19"/>
      <c r="B35" s="2" t="s">
        <v>22</v>
      </c>
      <c r="C35" t="s">
        <v>55</v>
      </c>
      <c r="D35" t="s">
        <v>13</v>
      </c>
    </row>
    <row r="36" spans="1:4" x14ac:dyDescent="0.25">
      <c r="A36" s="19"/>
      <c r="B36" s="2" t="s">
        <v>60</v>
      </c>
      <c r="D36" t="s">
        <v>780</v>
      </c>
    </row>
  </sheetData>
  <mergeCells count="3">
    <mergeCell ref="A2:A8"/>
    <mergeCell ref="A9:A19"/>
    <mergeCell ref="A20:A36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44"/>
  <sheetViews>
    <sheetView workbookViewId="0">
      <pane ySplit="2" topLeftCell="A3" activePane="bottomLeft" state="frozen"/>
      <selection pane="bottomLeft" activeCell="F5" sqref="F5"/>
    </sheetView>
  </sheetViews>
  <sheetFormatPr defaultRowHeight="15" x14ac:dyDescent="0.25"/>
  <cols>
    <col min="1" max="1" width="11.42578125" style="2" bestFit="1" customWidth="1"/>
    <col min="2" max="2" width="22.42578125" style="13" bestFit="1" customWidth="1"/>
    <col min="5" max="5" width="9.7109375" customWidth="1"/>
    <col min="6" max="6" width="10.42578125" bestFit="1" customWidth="1"/>
    <col min="7" max="7" width="12.42578125" style="2" customWidth="1"/>
    <col min="9" max="9" width="11.7109375" bestFit="1" customWidth="1"/>
    <col min="10" max="10" width="20" bestFit="1" customWidth="1"/>
    <col min="11" max="11" width="20" customWidth="1"/>
    <col min="12" max="12" width="19.42578125" bestFit="1" customWidth="1"/>
    <col min="13" max="14" width="19.42578125" customWidth="1"/>
    <col min="15" max="15" width="12.42578125" customWidth="1"/>
    <col min="16" max="16" width="7.85546875" bestFit="1" customWidth="1"/>
    <col min="17" max="17" width="7.85546875" customWidth="1"/>
    <col min="18" max="18" width="15.28515625" style="2" bestFit="1" customWidth="1"/>
    <col min="21" max="21" width="9.7109375" bestFit="1" customWidth="1"/>
    <col min="22" max="22" width="12.28515625" bestFit="1" customWidth="1"/>
    <col min="23" max="23" width="29.140625" bestFit="1" customWidth="1"/>
    <col min="24" max="24" width="36.5703125" bestFit="1" customWidth="1"/>
    <col min="25" max="25" width="31.85546875" bestFit="1" customWidth="1"/>
    <col min="26" max="26" width="32.28515625" bestFit="1" customWidth="1"/>
    <col min="27" max="27" width="10.7109375" bestFit="1" customWidth="1"/>
    <col min="28" max="28" width="10.5703125" customWidth="1"/>
    <col min="29" max="29" width="10.85546875" customWidth="1"/>
    <col min="30" max="30" width="13.5703125" customWidth="1"/>
    <col min="31" max="31" width="14.140625" bestFit="1" customWidth="1"/>
    <col min="32" max="33" width="14.140625" customWidth="1"/>
    <col min="34" max="34" width="17.5703125" customWidth="1"/>
    <col min="35" max="35" width="18.85546875" customWidth="1"/>
  </cols>
  <sheetData>
    <row r="1" spans="1:35" s="1" customFormat="1" x14ac:dyDescent="0.25">
      <c r="A1" s="3"/>
      <c r="B1" s="20" t="s">
        <v>8</v>
      </c>
      <c r="C1" s="20"/>
      <c r="D1" s="20"/>
      <c r="E1" s="20"/>
      <c r="F1" s="20"/>
      <c r="G1" s="20"/>
      <c r="H1" s="20" t="s">
        <v>7</v>
      </c>
      <c r="I1" s="20"/>
      <c r="J1" s="20"/>
      <c r="K1" s="20"/>
      <c r="L1" s="20"/>
      <c r="M1" s="20"/>
      <c r="N1" s="20"/>
      <c r="O1" s="20"/>
      <c r="P1" s="20"/>
      <c r="Q1" s="20"/>
      <c r="R1" s="20"/>
      <c r="S1" s="20" t="s">
        <v>12</v>
      </c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</row>
    <row r="2" spans="1:35" s="22" customFormat="1" ht="60" x14ac:dyDescent="0.25">
      <c r="A2" s="12" t="s">
        <v>61</v>
      </c>
      <c r="B2" s="11" t="s">
        <v>417</v>
      </c>
      <c r="C2" s="11" t="s">
        <v>5</v>
      </c>
      <c r="D2" s="11" t="s">
        <v>4</v>
      </c>
      <c r="E2" s="11" t="s">
        <v>370</v>
      </c>
      <c r="F2" s="11" t="s">
        <v>419</v>
      </c>
      <c r="G2" s="12" t="s">
        <v>15</v>
      </c>
      <c r="H2" s="11" t="s">
        <v>9</v>
      </c>
      <c r="I2" s="11" t="s">
        <v>101</v>
      </c>
      <c r="J2" s="11" t="s">
        <v>10</v>
      </c>
      <c r="K2" s="11" t="s">
        <v>418</v>
      </c>
      <c r="L2" s="11" t="s">
        <v>45</v>
      </c>
      <c r="M2" s="11" t="s">
        <v>394</v>
      </c>
      <c r="N2" s="11" t="s">
        <v>388</v>
      </c>
      <c r="O2" s="11" t="s">
        <v>98</v>
      </c>
      <c r="P2" s="11" t="s">
        <v>99</v>
      </c>
      <c r="Q2" s="11" t="s">
        <v>105</v>
      </c>
      <c r="R2" s="12" t="s">
        <v>62</v>
      </c>
      <c r="S2" s="11" t="s">
        <v>17</v>
      </c>
      <c r="T2" s="11" t="s">
        <v>414</v>
      </c>
      <c r="U2" s="11" t="s">
        <v>63</v>
      </c>
      <c r="V2" s="11" t="s">
        <v>64</v>
      </c>
      <c r="W2" s="11" t="s">
        <v>73</v>
      </c>
      <c r="X2" s="11" t="s">
        <v>74</v>
      </c>
      <c r="Y2" s="11" t="s">
        <v>126</v>
      </c>
      <c r="Z2" s="11" t="s">
        <v>20</v>
      </c>
      <c r="AA2" s="11" t="s">
        <v>65</v>
      </c>
      <c r="AB2" s="11" t="s">
        <v>66</v>
      </c>
      <c r="AC2" s="11" t="s">
        <v>67</v>
      </c>
      <c r="AD2" s="11" t="s">
        <v>125</v>
      </c>
      <c r="AE2" s="11" t="s">
        <v>20</v>
      </c>
      <c r="AF2" s="11" t="s">
        <v>117</v>
      </c>
      <c r="AG2" s="11" t="s">
        <v>124</v>
      </c>
      <c r="AH2" s="11" t="s">
        <v>68</v>
      </c>
      <c r="AI2" s="11" t="s">
        <v>69</v>
      </c>
    </row>
    <row r="3" spans="1:35" x14ac:dyDescent="0.25">
      <c r="A3" s="2" t="s">
        <v>547</v>
      </c>
      <c r="B3" t="s">
        <v>420</v>
      </c>
      <c r="C3" s="8" t="s">
        <v>670</v>
      </c>
      <c r="D3" t="s">
        <v>695</v>
      </c>
      <c r="E3" s="8" t="s">
        <v>75</v>
      </c>
      <c r="F3" s="5"/>
      <c r="G3" s="2" t="s">
        <v>93</v>
      </c>
      <c r="H3" s="5" t="s">
        <v>94</v>
      </c>
      <c r="I3" s="5" t="s">
        <v>83</v>
      </c>
      <c r="J3" s="5" t="s">
        <v>95</v>
      </c>
      <c r="K3" s="5" t="s">
        <v>95</v>
      </c>
      <c r="L3" s="5" t="s">
        <v>95</v>
      </c>
      <c r="M3" s="5" t="s">
        <v>95</v>
      </c>
      <c r="N3" s="5" t="s">
        <v>200</v>
      </c>
      <c r="O3" s="5" t="s">
        <v>75</v>
      </c>
      <c r="P3" s="5" t="s">
        <v>75</v>
      </c>
      <c r="Q3" s="5" t="s">
        <v>150</v>
      </c>
      <c r="R3" s="2" t="s">
        <v>77</v>
      </c>
      <c r="S3" s="5" t="s">
        <v>34</v>
      </c>
      <c r="T3" s="5" t="str">
        <f>IF(U3="Yes",IF(AA3="Yes","Both",IF(AA3="No","Maternal","Unclear")),IF(U3="No",IF(AA3="Yes","Fetal","Unclear"),"Unclear"))</f>
        <v>Both</v>
      </c>
      <c r="U3" s="5" t="s">
        <v>76</v>
      </c>
      <c r="V3" s="5" t="s">
        <v>76</v>
      </c>
      <c r="W3" s="5" t="s">
        <v>96</v>
      </c>
      <c r="X3" s="5" t="s">
        <v>75</v>
      </c>
      <c r="Y3" s="5" t="s">
        <v>77</v>
      </c>
      <c r="Z3" s="5" t="s">
        <v>77</v>
      </c>
      <c r="AA3" s="5" t="s">
        <v>76</v>
      </c>
      <c r="AB3" s="5" t="s">
        <v>76</v>
      </c>
      <c r="AC3" s="5" t="s">
        <v>75</v>
      </c>
      <c r="AD3" s="5" t="s">
        <v>77</v>
      </c>
      <c r="AE3" s="5" t="s">
        <v>77</v>
      </c>
      <c r="AF3" s="5" t="s">
        <v>36</v>
      </c>
      <c r="AG3" s="5" t="s">
        <v>36</v>
      </c>
      <c r="AH3" s="5" t="s">
        <v>77</v>
      </c>
      <c r="AI3" s="5" t="s">
        <v>36</v>
      </c>
    </row>
    <row r="4" spans="1:35" x14ac:dyDescent="0.25">
      <c r="A4" s="2" t="s">
        <v>548</v>
      </c>
      <c r="B4" t="s">
        <v>421</v>
      </c>
      <c r="C4" s="8" t="s">
        <v>671</v>
      </c>
      <c r="D4" t="s">
        <v>696</v>
      </c>
      <c r="E4" s="8" t="s">
        <v>75</v>
      </c>
      <c r="F4" s="5"/>
      <c r="G4" s="2" t="s">
        <v>77</v>
      </c>
      <c r="H4" s="5" t="s">
        <v>52</v>
      </c>
      <c r="I4" s="5" t="s">
        <v>100</v>
      </c>
      <c r="J4" s="5" t="s">
        <v>89</v>
      </c>
      <c r="K4" s="5" t="s">
        <v>89</v>
      </c>
      <c r="L4" s="5" t="s">
        <v>97</v>
      </c>
      <c r="M4" s="5" t="s">
        <v>395</v>
      </c>
      <c r="N4" s="5" t="s">
        <v>390</v>
      </c>
      <c r="O4" s="5" t="s">
        <v>75</v>
      </c>
      <c r="P4" s="5" t="s">
        <v>76</v>
      </c>
      <c r="Q4" s="5" t="s">
        <v>150</v>
      </c>
      <c r="R4" s="10">
        <v>0.03</v>
      </c>
      <c r="S4" s="5" t="s">
        <v>33</v>
      </c>
      <c r="T4" s="5" t="str">
        <f t="shared" ref="T4:T67" si="0">IF(U4="Yes",IF(AA4="Yes","Both",IF(AA4="No","Maternal","Unclear")),IF(U4="No",IF(AA4="Yes","Fetal","Unclear"),"Unclear"))</f>
        <v>Fetal</v>
      </c>
      <c r="U4" s="5" t="s">
        <v>75</v>
      </c>
      <c r="V4" s="14"/>
      <c r="W4" s="14"/>
      <c r="X4" s="14"/>
      <c r="Y4" s="14"/>
      <c r="Z4" s="14"/>
      <c r="AA4" s="5" t="s">
        <v>76</v>
      </c>
      <c r="AB4" s="5" t="s">
        <v>76</v>
      </c>
      <c r="AC4" s="5" t="s">
        <v>76</v>
      </c>
      <c r="AD4" s="5">
        <v>79</v>
      </c>
      <c r="AE4" s="5" t="s">
        <v>77</v>
      </c>
      <c r="AF4" s="5" t="s">
        <v>76</v>
      </c>
      <c r="AG4" s="5" t="s">
        <v>75</v>
      </c>
      <c r="AH4" s="5" t="s">
        <v>102</v>
      </c>
      <c r="AI4" s="5" t="s">
        <v>75</v>
      </c>
    </row>
    <row r="5" spans="1:35" x14ac:dyDescent="0.25">
      <c r="A5" s="2" t="s">
        <v>549</v>
      </c>
      <c r="B5" t="s">
        <v>422</v>
      </c>
      <c r="C5" s="8" t="s">
        <v>672</v>
      </c>
      <c r="D5" t="s">
        <v>697</v>
      </c>
      <c r="E5" s="8" t="s">
        <v>75</v>
      </c>
      <c r="F5" s="5"/>
      <c r="G5" s="2" t="s">
        <v>107</v>
      </c>
      <c r="H5" s="5" t="s">
        <v>52</v>
      </c>
      <c r="I5" s="5" t="s">
        <v>77</v>
      </c>
      <c r="J5" s="5" t="s">
        <v>103</v>
      </c>
      <c r="K5" s="5" t="s">
        <v>103</v>
      </c>
      <c r="L5" s="5" t="s">
        <v>104</v>
      </c>
      <c r="M5" s="5" t="s">
        <v>395</v>
      </c>
      <c r="N5" s="5" t="s">
        <v>390</v>
      </c>
      <c r="O5" s="5" t="s">
        <v>75</v>
      </c>
      <c r="P5" s="5" t="s">
        <v>76</v>
      </c>
      <c r="Q5" s="5" t="s">
        <v>106</v>
      </c>
      <c r="R5" s="10">
        <v>0.03</v>
      </c>
      <c r="S5" s="5" t="s">
        <v>33</v>
      </c>
      <c r="T5" s="5" t="str">
        <f t="shared" si="0"/>
        <v>Both</v>
      </c>
      <c r="U5" s="5" t="s">
        <v>76</v>
      </c>
      <c r="V5" s="5" t="s">
        <v>76</v>
      </c>
      <c r="W5" s="5" t="s">
        <v>76</v>
      </c>
      <c r="X5" s="5" t="s">
        <v>75</v>
      </c>
      <c r="Y5" s="5" t="s">
        <v>77</v>
      </c>
      <c r="Z5" s="5" t="s">
        <v>77</v>
      </c>
      <c r="AA5" s="5" t="s">
        <v>76</v>
      </c>
      <c r="AB5" s="5" t="s">
        <v>76</v>
      </c>
      <c r="AC5" s="5" t="s">
        <v>76</v>
      </c>
      <c r="AD5" s="5">
        <v>80</v>
      </c>
      <c r="AE5" s="5" t="s">
        <v>77</v>
      </c>
      <c r="AF5" s="5" t="s">
        <v>151</v>
      </c>
      <c r="AG5" s="5" t="s">
        <v>36</v>
      </c>
      <c r="AH5" s="5" t="s">
        <v>78</v>
      </c>
      <c r="AI5" s="5" t="s">
        <v>75</v>
      </c>
    </row>
    <row r="6" spans="1:35" x14ac:dyDescent="0.25">
      <c r="A6" s="2" t="s">
        <v>550</v>
      </c>
      <c r="B6" t="s">
        <v>423</v>
      </c>
      <c r="C6" s="8" t="s">
        <v>673</v>
      </c>
      <c r="D6" t="s">
        <v>698</v>
      </c>
      <c r="E6" s="8" t="s">
        <v>75</v>
      </c>
      <c r="F6" s="5"/>
      <c r="G6" s="2" t="s">
        <v>80</v>
      </c>
      <c r="H6" s="5" t="s">
        <v>52</v>
      </c>
      <c r="I6" s="5" t="s">
        <v>84</v>
      </c>
      <c r="J6" s="5" t="s">
        <v>89</v>
      </c>
      <c r="K6" s="5" t="s">
        <v>89</v>
      </c>
      <c r="L6" s="5" t="s">
        <v>43</v>
      </c>
      <c r="M6" s="5" t="s">
        <v>395</v>
      </c>
      <c r="N6" s="5" t="s">
        <v>200</v>
      </c>
      <c r="O6" s="5" t="s">
        <v>75</v>
      </c>
      <c r="P6" s="5" t="s">
        <v>76</v>
      </c>
      <c r="Q6" s="5" t="s">
        <v>113</v>
      </c>
      <c r="R6" s="10">
        <v>0.03</v>
      </c>
      <c r="S6" s="5" t="s">
        <v>33</v>
      </c>
      <c r="T6" s="5" t="str">
        <f t="shared" si="0"/>
        <v>Both</v>
      </c>
      <c r="U6" s="5" t="s">
        <v>76</v>
      </c>
      <c r="V6" s="5" t="s">
        <v>76</v>
      </c>
      <c r="W6" s="5" t="s">
        <v>75</v>
      </c>
      <c r="X6" s="8" t="s">
        <v>108</v>
      </c>
      <c r="Y6" s="8">
        <f>64.3-26.6</f>
        <v>37.699999999999996</v>
      </c>
      <c r="Z6" s="5" t="s">
        <v>77</v>
      </c>
      <c r="AA6" s="5" t="s">
        <v>76</v>
      </c>
      <c r="AB6" s="5" t="s">
        <v>76</v>
      </c>
      <c r="AC6" s="5" t="s">
        <v>76</v>
      </c>
      <c r="AD6" s="5" t="s">
        <v>109</v>
      </c>
      <c r="AE6" s="5" t="s">
        <v>77</v>
      </c>
      <c r="AF6" s="5" t="s">
        <v>76</v>
      </c>
      <c r="AG6" s="5" t="s">
        <v>36</v>
      </c>
      <c r="AH6" s="5" t="s">
        <v>78</v>
      </c>
      <c r="AI6" s="5" t="s">
        <v>75</v>
      </c>
    </row>
    <row r="7" spans="1:35" x14ac:dyDescent="0.25">
      <c r="A7" s="2" t="s">
        <v>551</v>
      </c>
      <c r="B7" t="s">
        <v>424</v>
      </c>
      <c r="C7" s="8" t="s">
        <v>673</v>
      </c>
      <c r="D7" t="s">
        <v>699</v>
      </c>
      <c r="E7" s="8" t="s">
        <v>75</v>
      </c>
      <c r="F7" s="5"/>
      <c r="G7" s="2" t="s">
        <v>77</v>
      </c>
      <c r="H7" s="5" t="s">
        <v>52</v>
      </c>
      <c r="I7" s="5" t="s">
        <v>110</v>
      </c>
      <c r="J7" s="5" t="s">
        <v>111</v>
      </c>
      <c r="K7" s="5" t="s">
        <v>89</v>
      </c>
      <c r="L7" s="5" t="s">
        <v>112</v>
      </c>
      <c r="M7" s="5" t="s">
        <v>396</v>
      </c>
      <c r="N7" s="5" t="s">
        <v>390</v>
      </c>
      <c r="O7" s="5" t="s">
        <v>75</v>
      </c>
      <c r="P7" s="5" t="s">
        <v>76</v>
      </c>
      <c r="Q7" s="5" t="s">
        <v>113</v>
      </c>
      <c r="R7" s="10">
        <v>0.03</v>
      </c>
      <c r="S7" s="5" t="s">
        <v>33</v>
      </c>
      <c r="T7" s="5" t="str">
        <f t="shared" si="0"/>
        <v>Both</v>
      </c>
      <c r="U7" s="5" t="s">
        <v>76</v>
      </c>
      <c r="V7" s="5" t="s">
        <v>75</v>
      </c>
      <c r="W7" s="5" t="s">
        <v>114</v>
      </c>
      <c r="X7" s="5" t="s">
        <v>115</v>
      </c>
      <c r="Y7" s="8">
        <v>56.2</v>
      </c>
      <c r="Z7" s="5" t="s">
        <v>77</v>
      </c>
      <c r="AA7" s="5" t="s">
        <v>76</v>
      </c>
      <c r="AB7" s="5" t="s">
        <v>76</v>
      </c>
      <c r="AC7" s="5" t="s">
        <v>76</v>
      </c>
      <c r="AD7" s="8">
        <v>78.8</v>
      </c>
      <c r="AE7" s="5" t="s">
        <v>77</v>
      </c>
      <c r="AF7" s="5" t="s">
        <v>76</v>
      </c>
      <c r="AG7" s="5" t="s">
        <v>36</v>
      </c>
      <c r="AH7" s="5" t="s">
        <v>78</v>
      </c>
      <c r="AI7" s="5" t="s">
        <v>75</v>
      </c>
    </row>
    <row r="8" spans="1:35" s="27" customFormat="1" x14ac:dyDescent="0.25">
      <c r="A8" s="23" t="s">
        <v>552</v>
      </c>
      <c r="B8" s="24" t="s">
        <v>759</v>
      </c>
      <c r="C8" s="25" t="s">
        <v>674</v>
      </c>
      <c r="D8" s="25" t="s">
        <v>760</v>
      </c>
      <c r="E8" s="25" t="s">
        <v>76</v>
      </c>
      <c r="F8" s="25" t="s">
        <v>368</v>
      </c>
      <c r="G8" s="23"/>
      <c r="H8" s="25"/>
      <c r="I8" s="25"/>
      <c r="J8" s="25"/>
      <c r="K8" s="25"/>
      <c r="L8" s="25"/>
      <c r="M8" s="25"/>
      <c r="N8" s="25"/>
      <c r="O8" s="25"/>
      <c r="P8" s="25"/>
      <c r="Q8" s="25"/>
      <c r="R8" s="26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</row>
    <row r="9" spans="1:35" x14ac:dyDescent="0.25">
      <c r="A9" s="2" t="s">
        <v>553</v>
      </c>
      <c r="B9" t="s">
        <v>425</v>
      </c>
      <c r="C9" s="8" t="s">
        <v>675</v>
      </c>
      <c r="D9" t="s">
        <v>698</v>
      </c>
      <c r="E9" s="5" t="s">
        <v>75</v>
      </c>
      <c r="F9" s="5"/>
      <c r="G9" s="2" t="s">
        <v>82</v>
      </c>
      <c r="H9" s="5" t="s">
        <v>52</v>
      </c>
      <c r="I9" s="5" t="s">
        <v>116</v>
      </c>
      <c r="J9" s="5" t="s">
        <v>89</v>
      </c>
      <c r="K9" s="5" t="s">
        <v>89</v>
      </c>
      <c r="L9" s="5" t="s">
        <v>123</v>
      </c>
      <c r="M9" s="5" t="s">
        <v>395</v>
      </c>
      <c r="N9" s="5" t="s">
        <v>390</v>
      </c>
      <c r="O9" s="5" t="s">
        <v>75</v>
      </c>
      <c r="P9" s="5" t="s">
        <v>76</v>
      </c>
      <c r="Q9" s="5" t="s">
        <v>113</v>
      </c>
      <c r="R9" s="10">
        <v>0.03</v>
      </c>
      <c r="S9" s="5" t="s">
        <v>33</v>
      </c>
      <c r="T9" s="5" t="str">
        <f t="shared" si="0"/>
        <v>Fetal</v>
      </c>
      <c r="U9" s="5" t="s">
        <v>75</v>
      </c>
      <c r="V9" s="14"/>
      <c r="W9" s="14"/>
      <c r="X9" s="14"/>
      <c r="Y9" s="14"/>
      <c r="Z9" s="14"/>
      <c r="AA9" s="5" t="s">
        <v>76</v>
      </c>
      <c r="AB9" s="5" t="s">
        <v>75</v>
      </c>
      <c r="AC9" s="5" t="s">
        <v>76</v>
      </c>
      <c r="AD9" s="5" t="s">
        <v>118</v>
      </c>
      <c r="AE9" s="5" t="s">
        <v>119</v>
      </c>
      <c r="AF9" s="8" t="s">
        <v>129</v>
      </c>
      <c r="AG9" s="5" t="s">
        <v>75</v>
      </c>
      <c r="AH9" s="5" t="s">
        <v>102</v>
      </c>
      <c r="AI9" s="5" t="s">
        <v>75</v>
      </c>
    </row>
    <row r="10" spans="1:35" x14ac:dyDescent="0.25">
      <c r="A10" s="2" t="s">
        <v>554</v>
      </c>
      <c r="B10" t="s">
        <v>426</v>
      </c>
      <c r="C10" s="8" t="s">
        <v>676</v>
      </c>
      <c r="D10" t="s">
        <v>51</v>
      </c>
      <c r="E10" s="5" t="s">
        <v>75</v>
      </c>
      <c r="F10" s="5"/>
      <c r="G10" s="2" t="s">
        <v>80</v>
      </c>
      <c r="H10" s="5" t="s">
        <v>52</v>
      </c>
      <c r="I10" s="5" t="s">
        <v>77</v>
      </c>
      <c r="J10" s="5" t="s">
        <v>103</v>
      </c>
      <c r="K10" s="5" t="s">
        <v>103</v>
      </c>
      <c r="L10" s="5" t="s">
        <v>241</v>
      </c>
      <c r="M10" s="5" t="s">
        <v>395</v>
      </c>
      <c r="N10" s="5" t="s">
        <v>200</v>
      </c>
      <c r="O10" s="5" t="s">
        <v>75</v>
      </c>
      <c r="P10" s="5" t="s">
        <v>76</v>
      </c>
      <c r="Q10" s="5" t="s">
        <v>113</v>
      </c>
      <c r="R10" s="10">
        <v>0.03</v>
      </c>
      <c r="S10" s="5" t="s">
        <v>33</v>
      </c>
      <c r="T10" s="5" t="str">
        <f t="shared" si="0"/>
        <v>Both</v>
      </c>
      <c r="U10" s="5" t="s">
        <v>76</v>
      </c>
      <c r="V10" s="5" t="s">
        <v>76</v>
      </c>
      <c r="W10" s="5" t="s">
        <v>75</v>
      </c>
      <c r="X10" s="5" t="s">
        <v>75</v>
      </c>
      <c r="Y10" s="8">
        <v>43.96</v>
      </c>
      <c r="Z10" s="5" t="s">
        <v>77</v>
      </c>
      <c r="AA10" s="5" t="s">
        <v>76</v>
      </c>
      <c r="AB10" s="5" t="s">
        <v>76</v>
      </c>
      <c r="AC10" s="5" t="s">
        <v>75</v>
      </c>
      <c r="AD10" s="5">
        <v>72.64</v>
      </c>
      <c r="AE10" s="5" t="s">
        <v>77</v>
      </c>
      <c r="AF10" s="5" t="s">
        <v>129</v>
      </c>
      <c r="AG10" s="5" t="s">
        <v>36</v>
      </c>
      <c r="AH10" s="5" t="s">
        <v>78</v>
      </c>
      <c r="AI10" s="5" t="s">
        <v>75</v>
      </c>
    </row>
    <row r="11" spans="1:35" x14ac:dyDescent="0.25">
      <c r="A11" s="2" t="s">
        <v>555</v>
      </c>
      <c r="B11" t="s">
        <v>427</v>
      </c>
      <c r="C11" s="8" t="s">
        <v>677</v>
      </c>
      <c r="D11" t="s">
        <v>700</v>
      </c>
      <c r="E11" s="5" t="s">
        <v>75</v>
      </c>
      <c r="F11" s="5"/>
      <c r="G11" s="2" t="s">
        <v>80</v>
      </c>
      <c r="H11" s="5" t="s">
        <v>120</v>
      </c>
      <c r="I11" s="5" t="s">
        <v>121</v>
      </c>
      <c r="J11" s="5" t="s">
        <v>122</v>
      </c>
      <c r="K11" s="5" t="s">
        <v>410</v>
      </c>
      <c r="L11" s="5" t="s">
        <v>235</v>
      </c>
      <c r="M11" s="5" t="s">
        <v>235</v>
      </c>
      <c r="N11" s="5" t="s">
        <v>390</v>
      </c>
      <c r="O11" s="5" t="s">
        <v>75</v>
      </c>
      <c r="P11" s="5" t="s">
        <v>76</v>
      </c>
      <c r="Q11" s="5" t="s">
        <v>113</v>
      </c>
      <c r="S11" s="8"/>
      <c r="T11" s="5" t="str">
        <f t="shared" si="0"/>
        <v>Fetal</v>
      </c>
      <c r="U11" s="5" t="s">
        <v>75</v>
      </c>
      <c r="V11" s="14"/>
      <c r="W11" s="14"/>
      <c r="X11" s="14"/>
      <c r="Y11" s="14"/>
      <c r="Z11" s="14"/>
      <c r="AA11" s="5" t="s">
        <v>76</v>
      </c>
      <c r="AB11" s="5" t="s">
        <v>75</v>
      </c>
      <c r="AC11" s="5" t="s">
        <v>76</v>
      </c>
      <c r="AD11" s="5" t="s">
        <v>128</v>
      </c>
      <c r="AE11" s="5" t="s">
        <v>127</v>
      </c>
      <c r="AF11" s="5" t="s">
        <v>129</v>
      </c>
      <c r="AG11" s="8" t="s">
        <v>158</v>
      </c>
      <c r="AH11" s="5" t="s">
        <v>102</v>
      </c>
      <c r="AI11" s="5" t="s">
        <v>75</v>
      </c>
    </row>
    <row r="12" spans="1:35" x14ac:dyDescent="0.25">
      <c r="A12" s="2" t="s">
        <v>556</v>
      </c>
      <c r="B12" t="s">
        <v>428</v>
      </c>
      <c r="C12" s="8" t="s">
        <v>678</v>
      </c>
      <c r="D12" t="s">
        <v>701</v>
      </c>
      <c r="E12" s="5" t="s">
        <v>75</v>
      </c>
      <c r="F12" s="5"/>
      <c r="G12" s="2" t="s">
        <v>80</v>
      </c>
      <c r="H12" s="5" t="s">
        <v>52</v>
      </c>
      <c r="I12" s="5" t="s">
        <v>130</v>
      </c>
      <c r="J12" s="5" t="s">
        <v>89</v>
      </c>
      <c r="K12" s="5" t="s">
        <v>89</v>
      </c>
      <c r="L12" s="5" t="s">
        <v>123</v>
      </c>
      <c r="M12" s="5" t="s">
        <v>395</v>
      </c>
      <c r="N12" s="5" t="s">
        <v>200</v>
      </c>
      <c r="O12" s="5" t="s">
        <v>75</v>
      </c>
      <c r="P12" s="5" t="s">
        <v>76</v>
      </c>
      <c r="Q12" s="5" t="s">
        <v>113</v>
      </c>
      <c r="R12" s="10">
        <v>0.05</v>
      </c>
      <c r="S12" s="5" t="s">
        <v>33</v>
      </c>
      <c r="T12" s="5" t="str">
        <f t="shared" si="0"/>
        <v>Both</v>
      </c>
      <c r="U12" s="5" t="s">
        <v>76</v>
      </c>
      <c r="V12" s="5" t="s">
        <v>76</v>
      </c>
      <c r="W12" s="5" t="s">
        <v>75</v>
      </c>
      <c r="X12" s="5" t="s">
        <v>75</v>
      </c>
      <c r="Y12" s="5" t="s">
        <v>77</v>
      </c>
      <c r="Z12" s="5" t="s">
        <v>77</v>
      </c>
      <c r="AA12" s="5" t="s">
        <v>76</v>
      </c>
      <c r="AB12" s="5" t="s">
        <v>76</v>
      </c>
      <c r="AC12" s="5" t="s">
        <v>76</v>
      </c>
      <c r="AD12" s="5" t="s">
        <v>77</v>
      </c>
      <c r="AE12" s="5" t="s">
        <v>77</v>
      </c>
      <c r="AF12" s="5" t="s">
        <v>76</v>
      </c>
      <c r="AG12" s="8" t="s">
        <v>36</v>
      </c>
      <c r="AH12" s="5" t="s">
        <v>78</v>
      </c>
      <c r="AI12" s="5" t="s">
        <v>131</v>
      </c>
    </row>
    <row r="13" spans="1:35" x14ac:dyDescent="0.25">
      <c r="A13" s="2" t="s">
        <v>557</v>
      </c>
      <c r="B13" t="s">
        <v>429</v>
      </c>
      <c r="C13" s="8" t="s">
        <v>679</v>
      </c>
      <c r="D13" t="s">
        <v>702</v>
      </c>
      <c r="E13" s="5" t="s">
        <v>75</v>
      </c>
      <c r="F13" s="8"/>
      <c r="G13" s="2" t="s">
        <v>79</v>
      </c>
      <c r="H13" s="5" t="s">
        <v>23</v>
      </c>
      <c r="I13" s="5" t="s">
        <v>83</v>
      </c>
      <c r="J13" s="5" t="s">
        <v>132</v>
      </c>
      <c r="K13" s="5" t="s">
        <v>42</v>
      </c>
      <c r="L13" s="5" t="s">
        <v>90</v>
      </c>
      <c r="M13" s="5" t="s">
        <v>399</v>
      </c>
      <c r="N13" s="5" t="s">
        <v>200</v>
      </c>
      <c r="O13" s="5" t="s">
        <v>76</v>
      </c>
      <c r="P13" s="5" t="s">
        <v>75</v>
      </c>
      <c r="Q13" s="5" t="s">
        <v>113</v>
      </c>
      <c r="R13" s="2" t="s">
        <v>77</v>
      </c>
      <c r="S13" s="5" t="s">
        <v>34</v>
      </c>
      <c r="T13" s="5" t="str">
        <f t="shared" si="0"/>
        <v>Both</v>
      </c>
      <c r="U13" s="5" t="s">
        <v>76</v>
      </c>
      <c r="V13" s="5" t="s">
        <v>76</v>
      </c>
      <c r="W13" s="5" t="s">
        <v>75</v>
      </c>
      <c r="X13" s="5" t="s">
        <v>75</v>
      </c>
      <c r="Y13" s="5" t="s">
        <v>77</v>
      </c>
      <c r="Z13" s="5" t="s">
        <v>36</v>
      </c>
      <c r="AA13" s="5" t="s">
        <v>76</v>
      </c>
      <c r="AB13" s="5" t="s">
        <v>76</v>
      </c>
      <c r="AC13" s="5" t="s">
        <v>75</v>
      </c>
      <c r="AD13" s="5" t="s">
        <v>77</v>
      </c>
      <c r="AE13" s="5" t="s">
        <v>77</v>
      </c>
      <c r="AF13" s="5" t="s">
        <v>36</v>
      </c>
      <c r="AG13" s="5" t="s">
        <v>36</v>
      </c>
      <c r="AH13" s="5" t="s">
        <v>78</v>
      </c>
      <c r="AI13" s="5" t="s">
        <v>75</v>
      </c>
    </row>
    <row r="14" spans="1:35" x14ac:dyDescent="0.25">
      <c r="A14" s="2" t="s">
        <v>558</v>
      </c>
      <c r="B14" t="s">
        <v>430</v>
      </c>
      <c r="C14" s="8" t="s">
        <v>672</v>
      </c>
      <c r="D14" t="s">
        <v>703</v>
      </c>
      <c r="E14" s="5" t="s">
        <v>75</v>
      </c>
      <c r="F14" s="5"/>
      <c r="G14" s="2" t="s">
        <v>82</v>
      </c>
      <c r="H14" s="5" t="s">
        <v>134</v>
      </c>
      <c r="I14" s="5" t="s">
        <v>77</v>
      </c>
      <c r="J14" s="5" t="s">
        <v>89</v>
      </c>
      <c r="K14" s="5" t="s">
        <v>89</v>
      </c>
      <c r="L14" s="5" t="s">
        <v>133</v>
      </c>
      <c r="M14" s="5" t="s">
        <v>395</v>
      </c>
      <c r="N14" s="5" t="s">
        <v>390</v>
      </c>
      <c r="O14" s="5" t="s">
        <v>75</v>
      </c>
      <c r="P14" s="5" t="s">
        <v>76</v>
      </c>
      <c r="Q14" s="5" t="s">
        <v>113</v>
      </c>
      <c r="R14" s="10">
        <v>0.03</v>
      </c>
      <c r="S14" s="5" t="s">
        <v>34</v>
      </c>
      <c r="T14" s="5" t="str">
        <f t="shared" si="0"/>
        <v>Fetal</v>
      </c>
      <c r="U14" s="5" t="s">
        <v>75</v>
      </c>
      <c r="V14" s="14"/>
      <c r="W14" s="14"/>
      <c r="X14" s="14"/>
      <c r="Y14" s="14"/>
      <c r="Z14" s="14"/>
      <c r="AA14" s="5" t="s">
        <v>76</v>
      </c>
      <c r="AB14" s="5" t="s">
        <v>76</v>
      </c>
      <c r="AC14" s="5" t="s">
        <v>76</v>
      </c>
      <c r="AD14" s="8">
        <v>50</v>
      </c>
      <c r="AE14" s="5" t="s">
        <v>135</v>
      </c>
      <c r="AF14" s="5" t="s">
        <v>36</v>
      </c>
      <c r="AG14" s="5" t="s">
        <v>75</v>
      </c>
      <c r="AH14" s="5" t="s">
        <v>102</v>
      </c>
      <c r="AI14" s="5" t="s">
        <v>75</v>
      </c>
    </row>
    <row r="15" spans="1:35" x14ac:dyDescent="0.25">
      <c r="A15" s="2" t="s">
        <v>559</v>
      </c>
      <c r="B15" t="s">
        <v>431</v>
      </c>
      <c r="C15" s="8" t="s">
        <v>679</v>
      </c>
      <c r="D15" t="s">
        <v>704</v>
      </c>
      <c r="E15" s="5" t="s">
        <v>75</v>
      </c>
      <c r="F15" s="5"/>
      <c r="G15" s="2" t="s">
        <v>80</v>
      </c>
      <c r="H15" s="5" t="s">
        <v>136</v>
      </c>
      <c r="I15" s="5" t="s">
        <v>137</v>
      </c>
      <c r="J15" s="5" t="s">
        <v>138</v>
      </c>
      <c r="K15" s="5" t="s">
        <v>138</v>
      </c>
      <c r="L15" s="5" t="s">
        <v>139</v>
      </c>
      <c r="M15" s="5" t="s">
        <v>397</v>
      </c>
      <c r="N15" s="5" t="s">
        <v>200</v>
      </c>
      <c r="O15" s="5" t="s">
        <v>76</v>
      </c>
      <c r="P15" s="5" t="s">
        <v>75</v>
      </c>
      <c r="Q15" s="5" t="s">
        <v>386</v>
      </c>
      <c r="R15" s="2" t="s">
        <v>36</v>
      </c>
      <c r="S15" s="5" t="s">
        <v>33</v>
      </c>
      <c r="T15" s="5" t="str">
        <f t="shared" si="0"/>
        <v>Maternal</v>
      </c>
      <c r="U15" s="5" t="s">
        <v>76</v>
      </c>
      <c r="V15" s="5" t="s">
        <v>75</v>
      </c>
      <c r="W15" s="5" t="s">
        <v>76</v>
      </c>
      <c r="X15" s="5" t="s">
        <v>75</v>
      </c>
      <c r="Y15" s="5" t="s">
        <v>36</v>
      </c>
      <c r="Z15" s="5" t="s">
        <v>140</v>
      </c>
      <c r="AA15" s="5" t="s">
        <v>75</v>
      </c>
      <c r="AB15" s="14"/>
      <c r="AC15" s="14"/>
      <c r="AD15" s="14"/>
      <c r="AE15" s="14"/>
      <c r="AF15" s="5" t="s">
        <v>75</v>
      </c>
      <c r="AG15" s="5" t="s">
        <v>75</v>
      </c>
      <c r="AH15" s="5" t="s">
        <v>141</v>
      </c>
      <c r="AI15" s="5" t="s">
        <v>75</v>
      </c>
    </row>
    <row r="16" spans="1:35" x14ac:dyDescent="0.25">
      <c r="A16" s="2" t="s">
        <v>560</v>
      </c>
      <c r="B16" t="s">
        <v>432</v>
      </c>
      <c r="C16" s="8" t="s">
        <v>679</v>
      </c>
      <c r="D16" t="s">
        <v>696</v>
      </c>
      <c r="E16" s="5" t="s">
        <v>75</v>
      </c>
      <c r="F16" s="5"/>
      <c r="G16" s="2" t="s">
        <v>77</v>
      </c>
      <c r="H16" s="5" t="s">
        <v>52</v>
      </c>
      <c r="I16" s="5" t="s">
        <v>142</v>
      </c>
      <c r="J16" s="5" t="s">
        <v>143</v>
      </c>
      <c r="K16" s="5" t="s">
        <v>42</v>
      </c>
      <c r="L16" s="5" t="s">
        <v>144</v>
      </c>
      <c r="M16" s="5" t="s">
        <v>396</v>
      </c>
      <c r="N16" s="5" t="s">
        <v>390</v>
      </c>
      <c r="O16" s="5" t="s">
        <v>75</v>
      </c>
      <c r="P16" s="5" t="s">
        <v>76</v>
      </c>
      <c r="Q16" s="5" t="s">
        <v>145</v>
      </c>
      <c r="R16" s="10">
        <v>0.03</v>
      </c>
      <c r="S16" s="5" t="s">
        <v>33</v>
      </c>
      <c r="T16" s="5" t="str">
        <f t="shared" si="0"/>
        <v>Both</v>
      </c>
      <c r="U16" s="5" t="s">
        <v>76</v>
      </c>
      <c r="V16" s="5" t="s">
        <v>76</v>
      </c>
      <c r="W16" s="5" t="s">
        <v>75</v>
      </c>
      <c r="X16" s="5" t="s">
        <v>75</v>
      </c>
      <c r="Y16" s="8">
        <v>56.75</v>
      </c>
      <c r="Z16" s="5" t="s">
        <v>146</v>
      </c>
      <c r="AA16" s="5" t="s">
        <v>76</v>
      </c>
      <c r="AB16" s="5" t="s">
        <v>76</v>
      </c>
      <c r="AC16" s="5" t="s">
        <v>76</v>
      </c>
      <c r="AD16" s="5" t="s">
        <v>36</v>
      </c>
      <c r="AE16" s="5" t="s">
        <v>147</v>
      </c>
      <c r="AF16" s="5" t="s">
        <v>151</v>
      </c>
      <c r="AG16" s="5" t="s">
        <v>75</v>
      </c>
      <c r="AH16" s="5" t="s">
        <v>141</v>
      </c>
      <c r="AI16" s="5" t="s">
        <v>75</v>
      </c>
    </row>
    <row r="17" spans="1:35" x14ac:dyDescent="0.25">
      <c r="A17" s="2" t="s">
        <v>561</v>
      </c>
      <c r="B17" t="s">
        <v>433</v>
      </c>
      <c r="C17" s="8" t="s">
        <v>680</v>
      </c>
      <c r="D17" t="s">
        <v>698</v>
      </c>
      <c r="E17" s="5" t="s">
        <v>75</v>
      </c>
      <c r="F17" s="5"/>
      <c r="G17" s="2" t="s">
        <v>77</v>
      </c>
      <c r="H17" s="5" t="s">
        <v>52</v>
      </c>
      <c r="I17" s="5" t="s">
        <v>149</v>
      </c>
      <c r="J17" s="5" t="s">
        <v>122</v>
      </c>
      <c r="K17" s="5" t="s">
        <v>410</v>
      </c>
      <c r="L17" s="5" t="s">
        <v>235</v>
      </c>
      <c r="M17" s="5" t="s">
        <v>235</v>
      </c>
      <c r="N17" s="5" t="s">
        <v>390</v>
      </c>
      <c r="O17" s="5" t="s">
        <v>75</v>
      </c>
      <c r="P17" s="5" t="s">
        <v>76</v>
      </c>
      <c r="Q17" s="5" t="s">
        <v>150</v>
      </c>
      <c r="R17" s="10">
        <v>0.03</v>
      </c>
      <c r="S17" s="5" t="s">
        <v>33</v>
      </c>
      <c r="T17" s="5" t="str">
        <f t="shared" si="0"/>
        <v>Unclear</v>
      </c>
      <c r="U17" s="5" t="s">
        <v>151</v>
      </c>
      <c r="V17" s="5" t="s">
        <v>151</v>
      </c>
      <c r="W17" s="5" t="s">
        <v>151</v>
      </c>
      <c r="X17" s="5" t="s">
        <v>151</v>
      </c>
      <c r="Y17" s="8">
        <v>55.4</v>
      </c>
      <c r="Z17" s="5" t="s">
        <v>77</v>
      </c>
      <c r="AA17" s="5" t="s">
        <v>76</v>
      </c>
      <c r="AB17" s="5" t="s">
        <v>76</v>
      </c>
      <c r="AC17" s="5" t="s">
        <v>76</v>
      </c>
      <c r="AD17" s="8">
        <v>77.2</v>
      </c>
      <c r="AE17" s="5" t="s">
        <v>77</v>
      </c>
      <c r="AF17" s="5" t="s">
        <v>76</v>
      </c>
      <c r="AG17" s="5" t="s">
        <v>75</v>
      </c>
      <c r="AH17" s="5" t="s">
        <v>151</v>
      </c>
      <c r="AI17" s="5" t="s">
        <v>75</v>
      </c>
    </row>
    <row r="18" spans="1:35" x14ac:dyDescent="0.25">
      <c r="A18" s="2" t="s">
        <v>562</v>
      </c>
      <c r="B18" t="s">
        <v>434</v>
      </c>
      <c r="C18" s="8" t="s">
        <v>673</v>
      </c>
      <c r="D18" t="s">
        <v>51</v>
      </c>
      <c r="E18" s="5" t="s">
        <v>75</v>
      </c>
      <c r="F18" s="8"/>
      <c r="G18" s="2" t="s">
        <v>82</v>
      </c>
      <c r="H18" s="5" t="s">
        <v>52</v>
      </c>
      <c r="I18" s="5" t="s">
        <v>83</v>
      </c>
      <c r="J18" s="5" t="s">
        <v>89</v>
      </c>
      <c r="K18" s="5" t="s">
        <v>89</v>
      </c>
      <c r="L18" s="5" t="s">
        <v>53</v>
      </c>
      <c r="M18" s="5" t="s">
        <v>395</v>
      </c>
      <c r="N18" s="5" t="s">
        <v>200</v>
      </c>
      <c r="O18" s="5" t="s">
        <v>75</v>
      </c>
      <c r="P18" s="5" t="s">
        <v>76</v>
      </c>
      <c r="Q18" s="5" t="s">
        <v>145</v>
      </c>
      <c r="R18" s="10">
        <v>0.03</v>
      </c>
      <c r="S18" s="5" t="s">
        <v>33</v>
      </c>
      <c r="T18" s="5" t="str">
        <f t="shared" si="0"/>
        <v>Maternal</v>
      </c>
      <c r="U18" s="5" t="s">
        <v>76</v>
      </c>
      <c r="V18" s="5" t="s">
        <v>76</v>
      </c>
      <c r="W18" s="5" t="s">
        <v>76</v>
      </c>
      <c r="X18" s="5" t="s">
        <v>76</v>
      </c>
      <c r="Y18" s="8" t="s">
        <v>77</v>
      </c>
      <c r="Z18" s="8" t="s">
        <v>77</v>
      </c>
      <c r="AA18" s="8" t="s">
        <v>75</v>
      </c>
      <c r="AB18" s="14"/>
      <c r="AC18" s="14"/>
      <c r="AD18" s="14"/>
      <c r="AE18" s="14"/>
      <c r="AF18" s="5" t="s">
        <v>76</v>
      </c>
      <c r="AG18" s="5" t="s">
        <v>159</v>
      </c>
      <c r="AH18" s="8" t="s">
        <v>36</v>
      </c>
      <c r="AI18" s="8" t="s">
        <v>75</v>
      </c>
    </row>
    <row r="19" spans="1:35" x14ac:dyDescent="0.25">
      <c r="A19" s="2" t="s">
        <v>563</v>
      </c>
      <c r="B19" t="s">
        <v>435</v>
      </c>
      <c r="C19" s="8" t="s">
        <v>681</v>
      </c>
      <c r="D19" t="s">
        <v>705</v>
      </c>
      <c r="E19" s="5" t="s">
        <v>75</v>
      </c>
      <c r="F19" s="5"/>
      <c r="G19" s="2" t="s">
        <v>80</v>
      </c>
      <c r="H19" s="5" t="s">
        <v>152</v>
      </c>
      <c r="I19" s="5" t="s">
        <v>153</v>
      </c>
      <c r="J19" s="5" t="s">
        <v>154</v>
      </c>
      <c r="K19" s="5" t="s">
        <v>410</v>
      </c>
      <c r="L19" s="5" t="s">
        <v>155</v>
      </c>
      <c r="M19" s="5" t="s">
        <v>406</v>
      </c>
      <c r="N19" s="5" t="s">
        <v>390</v>
      </c>
      <c r="O19" s="5" t="s">
        <v>75</v>
      </c>
      <c r="P19" s="5" t="s">
        <v>76</v>
      </c>
      <c r="Q19" s="5" t="s">
        <v>150</v>
      </c>
      <c r="R19" s="15">
        <v>1.4999999999999999E-2</v>
      </c>
      <c r="S19" s="5" t="s">
        <v>33</v>
      </c>
      <c r="T19" s="5" t="str">
        <f t="shared" si="0"/>
        <v>Fetal</v>
      </c>
      <c r="U19" s="5" t="s">
        <v>75</v>
      </c>
      <c r="V19" s="14"/>
      <c r="W19" s="14"/>
      <c r="X19" s="14"/>
      <c r="Y19" s="14"/>
      <c r="Z19" s="14"/>
      <c r="AA19" s="5" t="s">
        <v>76</v>
      </c>
      <c r="AB19" s="5" t="s">
        <v>75</v>
      </c>
      <c r="AC19" s="5" t="s">
        <v>76</v>
      </c>
      <c r="AD19" s="8">
        <v>74</v>
      </c>
      <c r="AE19" s="5" t="s">
        <v>77</v>
      </c>
      <c r="AF19" s="5" t="s">
        <v>151</v>
      </c>
      <c r="AG19" s="5" t="s">
        <v>75</v>
      </c>
      <c r="AH19" s="5" t="s">
        <v>157</v>
      </c>
      <c r="AI19" s="5" t="s">
        <v>156</v>
      </c>
    </row>
    <row r="20" spans="1:35" s="33" customFormat="1" x14ac:dyDescent="0.25">
      <c r="A20" s="28" t="s">
        <v>563</v>
      </c>
      <c r="B20" s="29" t="s">
        <v>761</v>
      </c>
      <c r="C20" s="30" t="s">
        <v>675</v>
      </c>
      <c r="D20" s="30" t="s">
        <v>707</v>
      </c>
      <c r="E20" s="30" t="s">
        <v>76</v>
      </c>
      <c r="F20" s="30" t="s">
        <v>369</v>
      </c>
      <c r="G20" s="31"/>
      <c r="H20" s="32"/>
      <c r="I20" s="32"/>
      <c r="J20" s="32"/>
      <c r="K20" s="32"/>
      <c r="L20" s="32"/>
      <c r="M20" s="32"/>
      <c r="N20" s="32"/>
      <c r="O20" s="32"/>
      <c r="P20" s="32"/>
      <c r="Q20" s="32"/>
      <c r="R20" s="31"/>
      <c r="S20" s="32"/>
      <c r="T20" s="25"/>
      <c r="U20" s="32"/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32"/>
      <c r="AG20" s="32"/>
      <c r="AH20" s="32"/>
      <c r="AI20" s="32"/>
    </row>
    <row r="21" spans="1:35" x14ac:dyDescent="0.25">
      <c r="A21" s="2" t="s">
        <v>564</v>
      </c>
      <c r="B21" t="s">
        <v>436</v>
      </c>
      <c r="C21" s="8" t="s">
        <v>671</v>
      </c>
      <c r="D21" t="s">
        <v>706</v>
      </c>
      <c r="E21" s="5" t="s">
        <v>75</v>
      </c>
      <c r="F21" s="5"/>
      <c r="G21" s="2" t="s">
        <v>80</v>
      </c>
      <c r="H21" s="5" t="s">
        <v>160</v>
      </c>
      <c r="I21" s="5" t="s">
        <v>83</v>
      </c>
      <c r="J21" s="5" t="s">
        <v>161</v>
      </c>
      <c r="K21" s="5" t="s">
        <v>410</v>
      </c>
      <c r="L21" s="5" t="s">
        <v>43</v>
      </c>
      <c r="M21" s="5" t="s">
        <v>395</v>
      </c>
      <c r="N21" s="5" t="s">
        <v>200</v>
      </c>
      <c r="O21" s="5" t="s">
        <v>75</v>
      </c>
      <c r="P21" s="5" t="s">
        <v>76</v>
      </c>
      <c r="Q21" s="5" t="s">
        <v>113</v>
      </c>
      <c r="R21" s="10">
        <v>0.03</v>
      </c>
      <c r="S21" s="5" t="s">
        <v>34</v>
      </c>
      <c r="T21" s="5" t="str">
        <f t="shared" si="0"/>
        <v>Both</v>
      </c>
      <c r="U21" s="5" t="s">
        <v>76</v>
      </c>
      <c r="V21" s="5" t="s">
        <v>76</v>
      </c>
      <c r="W21" s="5" t="s">
        <v>76</v>
      </c>
      <c r="X21" s="5" t="s">
        <v>75</v>
      </c>
      <c r="Y21" s="8">
        <v>47.24</v>
      </c>
      <c r="Z21" s="5" t="s">
        <v>135</v>
      </c>
      <c r="AA21" s="5" t="s">
        <v>76</v>
      </c>
      <c r="AB21" s="5" t="s">
        <v>76</v>
      </c>
      <c r="AC21" s="5" t="s">
        <v>76</v>
      </c>
      <c r="AD21" s="8">
        <v>57.96</v>
      </c>
      <c r="AE21" s="5" t="s">
        <v>135</v>
      </c>
      <c r="AF21" s="5" t="s">
        <v>36</v>
      </c>
      <c r="AG21" s="5" t="s">
        <v>36</v>
      </c>
      <c r="AH21" s="5" t="s">
        <v>78</v>
      </c>
      <c r="AI21" s="5" t="s">
        <v>75</v>
      </c>
    </row>
    <row r="22" spans="1:35" x14ac:dyDescent="0.25">
      <c r="A22" s="2" t="s">
        <v>565</v>
      </c>
      <c r="B22" t="s">
        <v>437</v>
      </c>
      <c r="C22" s="8" t="s">
        <v>671</v>
      </c>
      <c r="D22" t="s">
        <v>703</v>
      </c>
      <c r="E22" s="5" t="s">
        <v>75</v>
      </c>
      <c r="F22" s="5"/>
      <c r="G22" s="2" t="s">
        <v>77</v>
      </c>
      <c r="H22" s="5" t="s">
        <v>162</v>
      </c>
      <c r="I22" s="5" t="s">
        <v>77</v>
      </c>
      <c r="J22" s="5" t="s">
        <v>89</v>
      </c>
      <c r="K22" s="5" t="s">
        <v>89</v>
      </c>
      <c r="L22" s="5" t="s">
        <v>43</v>
      </c>
      <c r="M22" s="5" t="s">
        <v>395</v>
      </c>
      <c r="N22" s="5" t="s">
        <v>390</v>
      </c>
      <c r="O22" s="5" t="s">
        <v>75</v>
      </c>
      <c r="P22" s="5" t="s">
        <v>76</v>
      </c>
      <c r="Q22" s="5" t="s">
        <v>163</v>
      </c>
      <c r="R22" s="15">
        <v>3.5000000000000003E-2</v>
      </c>
      <c r="S22" s="5" t="s">
        <v>33</v>
      </c>
      <c r="T22" s="5" t="str">
        <f t="shared" si="0"/>
        <v>Fetal</v>
      </c>
      <c r="U22" s="5" t="s">
        <v>75</v>
      </c>
      <c r="V22" s="14"/>
      <c r="W22" s="14"/>
      <c r="X22" s="14"/>
      <c r="Y22" s="14"/>
      <c r="Z22" s="14"/>
      <c r="AA22" s="5" t="s">
        <v>76</v>
      </c>
      <c r="AB22" s="5" t="s">
        <v>75</v>
      </c>
      <c r="AC22" s="5" t="s">
        <v>76</v>
      </c>
      <c r="AD22" s="5" t="s">
        <v>164</v>
      </c>
      <c r="AE22" s="5" t="s">
        <v>77</v>
      </c>
      <c r="AF22" s="5" t="s">
        <v>76</v>
      </c>
      <c r="AG22" s="5" t="s">
        <v>75</v>
      </c>
      <c r="AH22" s="5" t="s">
        <v>157</v>
      </c>
      <c r="AI22" s="5" t="s">
        <v>75</v>
      </c>
    </row>
    <row r="23" spans="1:35" x14ac:dyDescent="0.25">
      <c r="A23" s="2" t="s">
        <v>566</v>
      </c>
      <c r="B23" t="s">
        <v>438</v>
      </c>
      <c r="C23" s="8" t="s">
        <v>682</v>
      </c>
      <c r="D23" t="s">
        <v>696</v>
      </c>
      <c r="E23" s="5" t="s">
        <v>75</v>
      </c>
      <c r="F23" s="5"/>
      <c r="G23" s="2" t="s">
        <v>80</v>
      </c>
      <c r="H23" s="5" t="s">
        <v>52</v>
      </c>
      <c r="I23" s="5" t="s">
        <v>84</v>
      </c>
      <c r="J23" s="5" t="s">
        <v>165</v>
      </c>
      <c r="K23" s="8" t="s">
        <v>86</v>
      </c>
      <c r="L23" s="5" t="s">
        <v>91</v>
      </c>
      <c r="M23" s="5" t="s">
        <v>399</v>
      </c>
      <c r="N23" s="5" t="s">
        <v>200</v>
      </c>
      <c r="O23" s="5" t="s">
        <v>75</v>
      </c>
      <c r="P23" s="5" t="s">
        <v>76</v>
      </c>
      <c r="Q23" s="5" t="s">
        <v>150</v>
      </c>
      <c r="R23" s="10">
        <v>0.03</v>
      </c>
      <c r="S23" s="5" t="s">
        <v>33</v>
      </c>
      <c r="T23" s="5" t="str">
        <f t="shared" si="0"/>
        <v>Both</v>
      </c>
      <c r="U23" s="5" t="s">
        <v>76</v>
      </c>
      <c r="V23" s="5" t="s">
        <v>76</v>
      </c>
      <c r="W23" s="5" t="s">
        <v>76</v>
      </c>
      <c r="X23" s="5" t="s">
        <v>76</v>
      </c>
      <c r="Y23" s="8">
        <v>50.497999999999998</v>
      </c>
      <c r="Z23" s="5" t="s">
        <v>166</v>
      </c>
      <c r="AA23" s="5" t="s">
        <v>76</v>
      </c>
      <c r="AB23" s="5" t="s">
        <v>76</v>
      </c>
      <c r="AC23" s="5" t="s">
        <v>76</v>
      </c>
      <c r="AD23" s="8">
        <v>76.504000000000005</v>
      </c>
      <c r="AE23" s="5" t="s">
        <v>77</v>
      </c>
      <c r="AF23" s="5" t="s">
        <v>76</v>
      </c>
      <c r="AG23" s="5" t="s">
        <v>36</v>
      </c>
      <c r="AH23" s="5" t="s">
        <v>78</v>
      </c>
      <c r="AI23" s="5" t="s">
        <v>75</v>
      </c>
    </row>
    <row r="24" spans="1:35" x14ac:dyDescent="0.25">
      <c r="A24" s="2" t="s">
        <v>567</v>
      </c>
      <c r="B24" t="s">
        <v>439</v>
      </c>
      <c r="C24" s="8" t="s">
        <v>683</v>
      </c>
      <c r="D24" t="s">
        <v>707</v>
      </c>
      <c r="E24" s="5" t="s">
        <v>75</v>
      </c>
      <c r="F24" s="5"/>
      <c r="G24" s="2" t="s">
        <v>80</v>
      </c>
      <c r="H24" s="5" t="s">
        <v>120</v>
      </c>
      <c r="I24" s="5" t="s">
        <v>168</v>
      </c>
      <c r="J24" s="5" t="s">
        <v>89</v>
      </c>
      <c r="K24" s="5" t="s">
        <v>89</v>
      </c>
      <c r="L24" s="5" t="s">
        <v>167</v>
      </c>
      <c r="M24" s="5" t="s">
        <v>407</v>
      </c>
      <c r="N24" s="5" t="s">
        <v>390</v>
      </c>
      <c r="O24" s="5" t="s">
        <v>75</v>
      </c>
      <c r="P24" s="5" t="s">
        <v>76</v>
      </c>
      <c r="Q24" s="5" t="s">
        <v>148</v>
      </c>
      <c r="R24" s="10">
        <v>0.05</v>
      </c>
      <c r="S24" s="5" t="s">
        <v>33</v>
      </c>
      <c r="T24" s="5" t="str">
        <f t="shared" si="0"/>
        <v>Both</v>
      </c>
      <c r="U24" s="5" t="s">
        <v>76</v>
      </c>
      <c r="V24" s="5" t="s">
        <v>76</v>
      </c>
      <c r="W24" s="5" t="s">
        <v>75</v>
      </c>
      <c r="X24" t="s">
        <v>76</v>
      </c>
      <c r="Y24" t="s">
        <v>77</v>
      </c>
      <c r="Z24" t="s">
        <v>77</v>
      </c>
      <c r="AA24" s="5" t="s">
        <v>76</v>
      </c>
      <c r="AB24" s="5" t="s">
        <v>76</v>
      </c>
      <c r="AC24" s="5" t="s">
        <v>75</v>
      </c>
      <c r="AD24" s="5" t="s">
        <v>77</v>
      </c>
      <c r="AE24" s="5" t="s">
        <v>415</v>
      </c>
      <c r="AF24" s="5" t="s">
        <v>169</v>
      </c>
      <c r="AG24" s="5" t="s">
        <v>36</v>
      </c>
      <c r="AH24" s="5" t="s">
        <v>308</v>
      </c>
      <c r="AI24" s="5" t="s">
        <v>75</v>
      </c>
    </row>
    <row r="25" spans="1:35" x14ac:dyDescent="0.25">
      <c r="A25" s="2" t="s">
        <v>568</v>
      </c>
      <c r="B25" t="s">
        <v>440</v>
      </c>
      <c r="C25" s="8" t="s">
        <v>673</v>
      </c>
      <c r="D25" t="s">
        <v>708</v>
      </c>
      <c r="E25" s="5" t="s">
        <v>75</v>
      </c>
      <c r="F25" s="5"/>
      <c r="G25" s="2" t="s">
        <v>77</v>
      </c>
      <c r="H25" s="5" t="s">
        <v>52</v>
      </c>
      <c r="I25" s="5" t="s">
        <v>83</v>
      </c>
      <c r="J25" s="5" t="s">
        <v>170</v>
      </c>
      <c r="K25" s="5" t="s">
        <v>170</v>
      </c>
      <c r="L25" s="5" t="s">
        <v>171</v>
      </c>
      <c r="M25" s="5" t="s">
        <v>402</v>
      </c>
      <c r="N25" s="5" t="s">
        <v>200</v>
      </c>
      <c r="O25" s="5" t="s">
        <v>75</v>
      </c>
      <c r="P25" s="5" t="s">
        <v>76</v>
      </c>
      <c r="Q25" s="5" t="s">
        <v>150</v>
      </c>
      <c r="R25" s="10">
        <v>0.03</v>
      </c>
      <c r="S25" s="5" t="s">
        <v>33</v>
      </c>
      <c r="T25" s="5" t="str">
        <f t="shared" si="0"/>
        <v>Both</v>
      </c>
      <c r="U25" s="5" t="s">
        <v>76</v>
      </c>
      <c r="V25" s="5" t="s">
        <v>76</v>
      </c>
      <c r="W25" s="5" t="s">
        <v>75</v>
      </c>
      <c r="X25" s="5" t="s">
        <v>75</v>
      </c>
      <c r="Y25" s="5" t="s">
        <v>77</v>
      </c>
      <c r="Z25" s="5" t="s">
        <v>77</v>
      </c>
      <c r="AA25" s="5" t="s">
        <v>76</v>
      </c>
      <c r="AB25" s="5" t="s">
        <v>76</v>
      </c>
      <c r="AC25" s="5" t="s">
        <v>76</v>
      </c>
      <c r="AD25" s="5" t="s">
        <v>77</v>
      </c>
      <c r="AE25" s="5" t="s">
        <v>77</v>
      </c>
      <c r="AF25" s="5" t="s">
        <v>76</v>
      </c>
      <c r="AG25" s="5" t="s">
        <v>75</v>
      </c>
      <c r="AH25" s="5" t="s">
        <v>77</v>
      </c>
      <c r="AI25" s="5" t="s">
        <v>75</v>
      </c>
    </row>
    <row r="26" spans="1:35" x14ac:dyDescent="0.25">
      <c r="A26" s="2" t="s">
        <v>569</v>
      </c>
      <c r="B26" t="s">
        <v>441</v>
      </c>
      <c r="C26" s="8" t="s">
        <v>684</v>
      </c>
      <c r="D26" t="s">
        <v>695</v>
      </c>
      <c r="E26" s="5" t="s">
        <v>75</v>
      </c>
      <c r="F26" s="5"/>
      <c r="G26" s="2" t="s">
        <v>80</v>
      </c>
      <c r="H26" s="5" t="s">
        <v>152</v>
      </c>
      <c r="I26" s="5" t="s">
        <v>172</v>
      </c>
      <c r="J26" s="5" t="s">
        <v>173</v>
      </c>
      <c r="K26" s="5" t="s">
        <v>89</v>
      </c>
      <c r="L26" s="5" t="s">
        <v>97</v>
      </c>
      <c r="M26" s="5" t="s">
        <v>395</v>
      </c>
      <c r="N26" s="5" t="s">
        <v>390</v>
      </c>
      <c r="O26" s="5" t="s">
        <v>75</v>
      </c>
      <c r="P26" s="5" t="s">
        <v>76</v>
      </c>
      <c r="Q26" s="5" t="s">
        <v>150</v>
      </c>
      <c r="R26" s="2" t="s">
        <v>77</v>
      </c>
      <c r="S26" s="5" t="s">
        <v>33</v>
      </c>
      <c r="T26" s="5" t="str">
        <f t="shared" si="0"/>
        <v>Fetal</v>
      </c>
      <c r="U26" s="5" t="s">
        <v>75</v>
      </c>
      <c r="V26" s="16"/>
      <c r="W26" s="16"/>
      <c r="X26" s="16"/>
      <c r="Y26" s="16"/>
      <c r="Z26" s="16"/>
      <c r="AA26" s="5" t="s">
        <v>76</v>
      </c>
      <c r="AB26" s="5" t="s">
        <v>76</v>
      </c>
      <c r="AC26" s="5" t="s">
        <v>148</v>
      </c>
      <c r="AD26" s="5" t="s">
        <v>77</v>
      </c>
      <c r="AE26" s="5" t="s">
        <v>77</v>
      </c>
      <c r="AF26" s="5" t="s">
        <v>25</v>
      </c>
      <c r="AG26" s="5" t="s">
        <v>75</v>
      </c>
      <c r="AH26" s="5" t="s">
        <v>157</v>
      </c>
      <c r="AI26" s="5" t="s">
        <v>75</v>
      </c>
    </row>
    <row r="27" spans="1:35" x14ac:dyDescent="0.25">
      <c r="A27" s="2" t="s">
        <v>570</v>
      </c>
      <c r="B27" t="s">
        <v>442</v>
      </c>
      <c r="C27" s="8" t="s">
        <v>670</v>
      </c>
      <c r="D27" t="s">
        <v>709</v>
      </c>
      <c r="E27" s="5" t="s">
        <v>75</v>
      </c>
      <c r="F27" s="5"/>
      <c r="G27" s="2" t="s">
        <v>77</v>
      </c>
      <c r="H27" s="5" t="s">
        <v>52</v>
      </c>
      <c r="I27" s="5" t="s">
        <v>84</v>
      </c>
      <c r="J27" s="5" t="s">
        <v>174</v>
      </c>
      <c r="K27" s="8" t="s">
        <v>86</v>
      </c>
      <c r="L27" s="5" t="s">
        <v>175</v>
      </c>
      <c r="M27" s="5" t="s">
        <v>399</v>
      </c>
      <c r="N27" s="5" t="s">
        <v>200</v>
      </c>
      <c r="O27" s="5" t="s">
        <v>75</v>
      </c>
      <c r="P27" s="5" t="s">
        <v>76</v>
      </c>
      <c r="Q27" s="5" t="s">
        <v>113</v>
      </c>
      <c r="R27" s="10">
        <v>0.03</v>
      </c>
      <c r="S27" s="5" t="s">
        <v>33</v>
      </c>
      <c r="T27" s="5" t="str">
        <f t="shared" si="0"/>
        <v>Both</v>
      </c>
      <c r="U27" s="5" t="s">
        <v>76</v>
      </c>
      <c r="V27" s="5" t="s">
        <v>76</v>
      </c>
      <c r="W27" s="5" t="s">
        <v>76</v>
      </c>
      <c r="X27" s="5" t="s">
        <v>76</v>
      </c>
      <c r="Y27">
        <v>55.4</v>
      </c>
      <c r="Z27" s="5" t="s">
        <v>176</v>
      </c>
      <c r="AA27" s="5" t="s">
        <v>76</v>
      </c>
      <c r="AB27" s="5" t="s">
        <v>148</v>
      </c>
      <c r="AC27" s="5" t="s">
        <v>76</v>
      </c>
      <c r="AD27">
        <v>76.849999999999994</v>
      </c>
      <c r="AE27" s="5" t="s">
        <v>176</v>
      </c>
      <c r="AF27" s="5" t="s">
        <v>76</v>
      </c>
      <c r="AG27" s="5" t="s">
        <v>36</v>
      </c>
      <c r="AH27" s="5" t="s">
        <v>416</v>
      </c>
      <c r="AI27" s="5" t="s">
        <v>75</v>
      </c>
    </row>
    <row r="28" spans="1:35" x14ac:dyDescent="0.25">
      <c r="A28" s="2" t="s">
        <v>571</v>
      </c>
      <c r="B28" t="s">
        <v>443</v>
      </c>
      <c r="C28" s="8" t="s">
        <v>683</v>
      </c>
      <c r="D28" t="s">
        <v>710</v>
      </c>
      <c r="E28" s="5" t="s">
        <v>75</v>
      </c>
      <c r="F28" s="5"/>
      <c r="G28" s="2" t="s">
        <v>80</v>
      </c>
      <c r="H28" s="5" t="s">
        <v>177</v>
      </c>
      <c r="I28" s="5" t="s">
        <v>83</v>
      </c>
      <c r="J28" s="5" t="s">
        <v>178</v>
      </c>
      <c r="K28" s="5" t="s">
        <v>42</v>
      </c>
      <c r="L28" s="5" t="s">
        <v>179</v>
      </c>
      <c r="M28" s="5" t="s">
        <v>396</v>
      </c>
      <c r="N28" s="5" t="s">
        <v>390</v>
      </c>
      <c r="O28" s="5" t="s">
        <v>75</v>
      </c>
      <c r="P28" s="5" t="s">
        <v>76</v>
      </c>
      <c r="Q28" s="5" t="s">
        <v>180</v>
      </c>
      <c r="R28" s="10">
        <v>0.05</v>
      </c>
      <c r="S28" s="5" t="s">
        <v>34</v>
      </c>
      <c r="T28" s="5" t="str">
        <f t="shared" si="0"/>
        <v>Fetal</v>
      </c>
      <c r="U28" s="5" t="s">
        <v>75</v>
      </c>
      <c r="V28" s="16"/>
      <c r="W28" s="16"/>
      <c r="X28" s="16"/>
      <c r="Y28" s="16"/>
      <c r="Z28" s="16"/>
      <c r="AA28" s="5" t="s">
        <v>76</v>
      </c>
      <c r="AB28" s="5" t="s">
        <v>76</v>
      </c>
      <c r="AC28" s="5" t="s">
        <v>76</v>
      </c>
      <c r="AD28">
        <v>80</v>
      </c>
      <c r="AE28" s="5" t="s">
        <v>181</v>
      </c>
      <c r="AF28" s="5" t="s">
        <v>36</v>
      </c>
      <c r="AG28" s="5" t="s">
        <v>75</v>
      </c>
      <c r="AH28" s="5" t="s">
        <v>102</v>
      </c>
      <c r="AI28" s="5" t="s">
        <v>75</v>
      </c>
    </row>
    <row r="29" spans="1:35" x14ac:dyDescent="0.25">
      <c r="A29" s="2" t="s">
        <v>572</v>
      </c>
      <c r="B29" t="s">
        <v>444</v>
      </c>
      <c r="C29" s="8" t="s">
        <v>685</v>
      </c>
      <c r="D29" t="s">
        <v>711</v>
      </c>
      <c r="E29" s="5" t="s">
        <v>75</v>
      </c>
      <c r="F29" s="5"/>
      <c r="G29" s="2" t="s">
        <v>80</v>
      </c>
      <c r="H29" s="5" t="s">
        <v>52</v>
      </c>
      <c r="I29" s="5" t="s">
        <v>183</v>
      </c>
      <c r="J29" s="5" t="s">
        <v>89</v>
      </c>
      <c r="K29" s="5" t="s">
        <v>89</v>
      </c>
      <c r="L29" s="5" t="s">
        <v>182</v>
      </c>
      <c r="M29" s="5" t="s">
        <v>397</v>
      </c>
      <c r="N29" s="5" t="s">
        <v>200</v>
      </c>
      <c r="O29" s="5" t="s">
        <v>75</v>
      </c>
      <c r="P29" s="5" t="s">
        <v>76</v>
      </c>
      <c r="Q29" s="5" t="s">
        <v>113</v>
      </c>
      <c r="R29" s="10">
        <v>0.03</v>
      </c>
      <c r="S29" s="5" t="s">
        <v>33</v>
      </c>
      <c r="T29" s="5" t="str">
        <f t="shared" si="0"/>
        <v>Maternal</v>
      </c>
      <c r="U29" s="5" t="s">
        <v>76</v>
      </c>
      <c r="V29" s="5" t="s">
        <v>76</v>
      </c>
      <c r="W29" s="5" t="s">
        <v>76</v>
      </c>
      <c r="X29" t="s">
        <v>76</v>
      </c>
      <c r="Y29" t="s">
        <v>77</v>
      </c>
      <c r="Z29" t="s">
        <v>184</v>
      </c>
      <c r="AA29" s="5" t="s">
        <v>75</v>
      </c>
      <c r="AB29" s="16"/>
      <c r="AC29" s="16"/>
      <c r="AD29" s="16"/>
      <c r="AE29" s="16"/>
      <c r="AF29" s="5" t="s">
        <v>76</v>
      </c>
      <c r="AG29" s="5" t="s">
        <v>75</v>
      </c>
      <c r="AH29" s="5" t="s">
        <v>222</v>
      </c>
      <c r="AI29" s="5" t="s">
        <v>75</v>
      </c>
    </row>
    <row r="30" spans="1:35" x14ac:dyDescent="0.25">
      <c r="A30" s="2" t="s">
        <v>573</v>
      </c>
      <c r="B30" t="s">
        <v>445</v>
      </c>
      <c r="C30" s="8" t="s">
        <v>672</v>
      </c>
      <c r="D30" t="s">
        <v>698</v>
      </c>
      <c r="E30" s="5" t="s">
        <v>75</v>
      </c>
      <c r="F30" s="5"/>
      <c r="G30" s="2" t="s">
        <v>77</v>
      </c>
      <c r="H30" s="5" t="s">
        <v>52</v>
      </c>
      <c r="I30" s="5" t="s">
        <v>185</v>
      </c>
      <c r="J30" s="5" t="s">
        <v>89</v>
      </c>
      <c r="K30" s="5" t="s">
        <v>89</v>
      </c>
      <c r="L30" s="5" t="s">
        <v>235</v>
      </c>
      <c r="M30" s="5" t="s">
        <v>235</v>
      </c>
      <c r="N30" s="5" t="s">
        <v>390</v>
      </c>
      <c r="O30" s="5" t="s">
        <v>75</v>
      </c>
      <c r="P30" s="5" t="s">
        <v>76</v>
      </c>
      <c r="Q30" s="5" t="s">
        <v>150</v>
      </c>
      <c r="R30" s="10">
        <v>0.03</v>
      </c>
      <c r="S30" s="5" t="s">
        <v>33</v>
      </c>
      <c r="T30" s="5" t="str">
        <f t="shared" si="0"/>
        <v>Fetal</v>
      </c>
      <c r="U30" s="5" t="s">
        <v>75</v>
      </c>
      <c r="V30" s="16"/>
      <c r="W30" s="16"/>
      <c r="X30" s="16"/>
      <c r="Y30" s="16"/>
      <c r="Z30" s="16"/>
      <c r="AA30" s="5" t="s">
        <v>76</v>
      </c>
      <c r="AB30" t="s">
        <v>76</v>
      </c>
      <c r="AC30" t="s">
        <v>76</v>
      </c>
      <c r="AD30">
        <v>75</v>
      </c>
      <c r="AE30" t="s">
        <v>77</v>
      </c>
      <c r="AF30" s="5" t="s">
        <v>76</v>
      </c>
      <c r="AG30" s="5" t="s">
        <v>75</v>
      </c>
      <c r="AH30" s="5" t="s">
        <v>102</v>
      </c>
      <c r="AI30" s="5" t="s">
        <v>75</v>
      </c>
    </row>
    <row r="31" spans="1:35" x14ac:dyDescent="0.25">
      <c r="A31" s="2" t="s">
        <v>574</v>
      </c>
      <c r="B31" t="s">
        <v>446</v>
      </c>
      <c r="C31" s="8" t="s">
        <v>673</v>
      </c>
      <c r="D31" t="s">
        <v>712</v>
      </c>
      <c r="E31" s="5" t="s">
        <v>75</v>
      </c>
      <c r="F31" s="5"/>
      <c r="G31" s="2" t="s">
        <v>77</v>
      </c>
      <c r="H31" s="5" t="s">
        <v>186</v>
      </c>
      <c r="I31" s="5" t="s">
        <v>83</v>
      </c>
      <c r="J31" s="5" t="s">
        <v>187</v>
      </c>
      <c r="K31" s="5" t="s">
        <v>187</v>
      </c>
      <c r="L31" s="5" t="s">
        <v>198</v>
      </c>
      <c r="M31" s="5" t="s">
        <v>400</v>
      </c>
      <c r="N31" s="5" t="s">
        <v>200</v>
      </c>
      <c r="O31" s="5" t="s">
        <v>75</v>
      </c>
      <c r="P31" s="5" t="s">
        <v>76</v>
      </c>
      <c r="Q31" s="5" t="s">
        <v>150</v>
      </c>
      <c r="R31" s="2" t="s">
        <v>77</v>
      </c>
      <c r="S31" s="5" t="s">
        <v>34</v>
      </c>
      <c r="T31" s="5" t="str">
        <f t="shared" si="0"/>
        <v>Fetal</v>
      </c>
      <c r="U31" s="5" t="s">
        <v>75</v>
      </c>
      <c r="V31" s="16"/>
      <c r="W31" s="16"/>
      <c r="X31" s="16"/>
      <c r="Y31" s="16"/>
      <c r="Z31" s="16"/>
      <c r="AA31" s="5" t="s">
        <v>76</v>
      </c>
      <c r="AB31" t="s">
        <v>76</v>
      </c>
      <c r="AC31" t="s">
        <v>76</v>
      </c>
      <c r="AD31" t="s">
        <v>188</v>
      </c>
      <c r="AE31" t="s">
        <v>135</v>
      </c>
      <c r="AF31" s="5" t="s">
        <v>36</v>
      </c>
      <c r="AG31" s="5" t="s">
        <v>75</v>
      </c>
      <c r="AH31" s="5" t="s">
        <v>102</v>
      </c>
      <c r="AI31" s="5" t="s">
        <v>75</v>
      </c>
    </row>
    <row r="32" spans="1:35" x14ac:dyDescent="0.25">
      <c r="A32" s="2" t="s">
        <v>376</v>
      </c>
      <c r="B32" t="s">
        <v>447</v>
      </c>
      <c r="C32" s="18">
        <v>2019</v>
      </c>
      <c r="D32" t="s">
        <v>713</v>
      </c>
      <c r="E32" s="5" t="s">
        <v>75</v>
      </c>
      <c r="F32" s="5"/>
      <c r="G32" s="2" t="s">
        <v>77</v>
      </c>
      <c r="H32" s="5" t="s">
        <v>52</v>
      </c>
      <c r="I32" s="5" t="s">
        <v>377</v>
      </c>
      <c r="J32" s="5" t="s">
        <v>89</v>
      </c>
      <c r="K32" s="5" t="s">
        <v>89</v>
      </c>
      <c r="L32" s="5" t="s">
        <v>401</v>
      </c>
      <c r="M32" s="5" t="s">
        <v>406</v>
      </c>
      <c r="N32" s="5" t="s">
        <v>390</v>
      </c>
      <c r="O32" s="5" t="s">
        <v>75</v>
      </c>
      <c r="P32" s="5" t="s">
        <v>76</v>
      </c>
      <c r="Q32" s="5" t="s">
        <v>150</v>
      </c>
      <c r="R32" s="2" t="s">
        <v>77</v>
      </c>
      <c r="S32" s="5" t="s">
        <v>33</v>
      </c>
      <c r="T32" s="5" t="str">
        <f t="shared" si="0"/>
        <v>Fetal</v>
      </c>
      <c r="U32" s="5" t="s">
        <v>75</v>
      </c>
      <c r="V32" s="16"/>
      <c r="W32" s="16"/>
      <c r="X32" s="16"/>
      <c r="Y32" s="16"/>
      <c r="Z32" s="16"/>
      <c r="AA32" s="5" t="s">
        <v>76</v>
      </c>
      <c r="AB32" t="s">
        <v>76</v>
      </c>
      <c r="AC32" t="s">
        <v>76</v>
      </c>
      <c r="AD32">
        <v>78.8</v>
      </c>
      <c r="AE32" t="s">
        <v>77</v>
      </c>
      <c r="AF32" s="5" t="s">
        <v>76</v>
      </c>
      <c r="AG32" s="5" t="s">
        <v>75</v>
      </c>
      <c r="AH32" s="5" t="s">
        <v>102</v>
      </c>
      <c r="AI32" s="5" t="s">
        <v>75</v>
      </c>
    </row>
    <row r="33" spans="1:35" x14ac:dyDescent="0.25">
      <c r="A33" s="2" t="s">
        <v>575</v>
      </c>
      <c r="B33" t="s">
        <v>448</v>
      </c>
      <c r="C33" s="8" t="s">
        <v>674</v>
      </c>
      <c r="D33" t="s">
        <v>714</v>
      </c>
      <c r="E33" s="5" t="s">
        <v>75</v>
      </c>
      <c r="F33" s="5"/>
      <c r="G33" s="2" t="s">
        <v>77</v>
      </c>
      <c r="H33" s="5" t="s">
        <v>52</v>
      </c>
      <c r="I33" s="5" t="s">
        <v>77</v>
      </c>
      <c r="J33" s="5" t="s">
        <v>173</v>
      </c>
      <c r="K33" s="5" t="s">
        <v>89</v>
      </c>
      <c r="L33" s="5" t="s">
        <v>189</v>
      </c>
      <c r="M33" s="5" t="s">
        <v>395</v>
      </c>
      <c r="N33" s="5" t="s">
        <v>390</v>
      </c>
      <c r="O33" s="5" t="s">
        <v>75</v>
      </c>
      <c r="P33" s="5" t="s">
        <v>76</v>
      </c>
      <c r="Q33" s="5" t="s">
        <v>25</v>
      </c>
      <c r="R33" s="10">
        <v>0.03</v>
      </c>
      <c r="S33" s="5" t="s">
        <v>33</v>
      </c>
      <c r="T33" s="5" t="str">
        <f t="shared" si="0"/>
        <v>Fetal</v>
      </c>
      <c r="U33" s="5" t="s">
        <v>75</v>
      </c>
      <c r="V33" s="16"/>
      <c r="W33" s="16"/>
      <c r="X33" s="16"/>
      <c r="Y33" s="16"/>
      <c r="Z33" s="16"/>
      <c r="AA33" s="5" t="s">
        <v>76</v>
      </c>
      <c r="AB33" t="s">
        <v>76</v>
      </c>
      <c r="AC33" t="s">
        <v>76</v>
      </c>
      <c r="AD33" t="s">
        <v>25</v>
      </c>
      <c r="AE33" t="s">
        <v>77</v>
      </c>
      <c r="AF33" s="5" t="s">
        <v>76</v>
      </c>
      <c r="AG33" s="5" t="s">
        <v>75</v>
      </c>
      <c r="AH33" s="5" t="s">
        <v>102</v>
      </c>
      <c r="AI33" s="5" t="s">
        <v>75</v>
      </c>
    </row>
    <row r="34" spans="1:35" x14ac:dyDescent="0.25">
      <c r="A34" s="2" t="s">
        <v>576</v>
      </c>
      <c r="B34" t="s">
        <v>449</v>
      </c>
      <c r="C34" s="8" t="s">
        <v>677</v>
      </c>
      <c r="D34" t="s">
        <v>715</v>
      </c>
      <c r="E34" s="5" t="s">
        <v>75</v>
      </c>
      <c r="F34" s="5"/>
      <c r="G34" s="2" t="s">
        <v>77</v>
      </c>
      <c r="H34" s="5" t="s">
        <v>134</v>
      </c>
      <c r="I34" s="5" t="s">
        <v>190</v>
      </c>
      <c r="J34" s="5" t="s">
        <v>88</v>
      </c>
      <c r="K34" s="5" t="s">
        <v>410</v>
      </c>
      <c r="L34" s="5" t="s">
        <v>43</v>
      </c>
      <c r="M34" s="5" t="s">
        <v>395</v>
      </c>
      <c r="N34" s="5" t="s">
        <v>390</v>
      </c>
      <c r="O34" s="5" t="s">
        <v>75</v>
      </c>
      <c r="P34" s="5" t="s">
        <v>76</v>
      </c>
      <c r="Q34" s="5" t="s">
        <v>25</v>
      </c>
      <c r="R34" s="10">
        <v>0.03</v>
      </c>
      <c r="S34" s="5" t="s">
        <v>34</v>
      </c>
      <c r="T34" s="5" t="str">
        <f t="shared" si="0"/>
        <v>Both</v>
      </c>
      <c r="U34" s="5" t="s">
        <v>76</v>
      </c>
      <c r="V34" s="5" t="s">
        <v>25</v>
      </c>
      <c r="W34" s="5" t="s">
        <v>25</v>
      </c>
      <c r="X34" s="5" t="s">
        <v>25</v>
      </c>
      <c r="Y34" s="5" t="s">
        <v>77</v>
      </c>
      <c r="Z34" s="5" t="s">
        <v>77</v>
      </c>
      <c r="AA34" s="5" t="s">
        <v>76</v>
      </c>
      <c r="AB34" s="5" t="s">
        <v>25</v>
      </c>
      <c r="AC34" s="5" t="s">
        <v>25</v>
      </c>
      <c r="AD34" s="5" t="s">
        <v>77</v>
      </c>
      <c r="AE34" s="5" t="s">
        <v>77</v>
      </c>
      <c r="AF34" s="5" t="s">
        <v>36</v>
      </c>
      <c r="AG34" s="5" t="s">
        <v>36</v>
      </c>
      <c r="AH34" s="5" t="s">
        <v>102</v>
      </c>
      <c r="AI34" s="5" t="s">
        <v>191</v>
      </c>
    </row>
    <row r="35" spans="1:35" x14ac:dyDescent="0.25">
      <c r="A35" s="2" t="s">
        <v>577</v>
      </c>
      <c r="B35" t="s">
        <v>450</v>
      </c>
      <c r="C35" s="8" t="s">
        <v>679</v>
      </c>
      <c r="D35" t="s">
        <v>706</v>
      </c>
      <c r="E35" s="5" t="s">
        <v>75</v>
      </c>
      <c r="F35" s="5"/>
      <c r="G35" s="2" t="s">
        <v>80</v>
      </c>
      <c r="H35" s="5" t="s">
        <v>193</v>
      </c>
      <c r="I35" s="5" t="s">
        <v>185</v>
      </c>
      <c r="J35" s="5" t="s">
        <v>192</v>
      </c>
      <c r="K35" s="5" t="s">
        <v>410</v>
      </c>
      <c r="L35" s="5" t="s">
        <v>197</v>
      </c>
      <c r="M35" s="5" t="s">
        <v>395</v>
      </c>
      <c r="N35" s="5" t="s">
        <v>200</v>
      </c>
      <c r="O35" s="5" t="s">
        <v>75</v>
      </c>
      <c r="P35" s="5" t="s">
        <v>75</v>
      </c>
      <c r="Q35" s="5" t="s">
        <v>25</v>
      </c>
      <c r="R35" s="2" t="s">
        <v>77</v>
      </c>
      <c r="S35" s="5" t="s">
        <v>34</v>
      </c>
      <c r="T35" s="5" t="str">
        <f t="shared" si="0"/>
        <v>Unclear</v>
      </c>
      <c r="U35" s="5" t="s">
        <v>151</v>
      </c>
      <c r="V35" s="5" t="s">
        <v>25</v>
      </c>
      <c r="W35" s="5" t="s">
        <v>25</v>
      </c>
      <c r="X35" s="5" t="s">
        <v>25</v>
      </c>
      <c r="Y35" s="5" t="s">
        <v>25</v>
      </c>
      <c r="Z35" t="s">
        <v>77</v>
      </c>
      <c r="AA35" s="5" t="s">
        <v>148</v>
      </c>
      <c r="AB35" s="5" t="s">
        <v>25</v>
      </c>
      <c r="AC35" s="5" t="s">
        <v>25</v>
      </c>
      <c r="AD35" s="5" t="s">
        <v>25</v>
      </c>
      <c r="AE35" s="5" t="s">
        <v>25</v>
      </c>
      <c r="AF35" s="5" t="s">
        <v>36</v>
      </c>
      <c r="AG35" s="5" t="s">
        <v>148</v>
      </c>
      <c r="AH35" s="5" t="s">
        <v>151</v>
      </c>
      <c r="AI35" s="5" t="s">
        <v>36</v>
      </c>
    </row>
    <row r="36" spans="1:35" x14ac:dyDescent="0.25">
      <c r="A36" s="2" t="s">
        <v>578</v>
      </c>
      <c r="B36" t="s">
        <v>451</v>
      </c>
      <c r="C36" s="8" t="s">
        <v>672</v>
      </c>
      <c r="D36" t="s">
        <v>716</v>
      </c>
      <c r="E36" s="5" t="s">
        <v>75</v>
      </c>
      <c r="F36" s="5"/>
      <c r="G36" s="2" t="s">
        <v>80</v>
      </c>
      <c r="H36" s="5" t="s">
        <v>194</v>
      </c>
      <c r="I36" s="5" t="s">
        <v>199</v>
      </c>
      <c r="J36" s="5" t="s">
        <v>195</v>
      </c>
      <c r="K36" s="5" t="s">
        <v>410</v>
      </c>
      <c r="L36" s="5" t="s">
        <v>196</v>
      </c>
      <c r="M36" s="5" t="s">
        <v>397</v>
      </c>
      <c r="N36" s="5" t="s">
        <v>200</v>
      </c>
      <c r="O36" s="5" t="s">
        <v>75</v>
      </c>
      <c r="P36" s="5" t="s">
        <v>76</v>
      </c>
      <c r="Q36" s="5" t="s">
        <v>150</v>
      </c>
      <c r="R36" s="10">
        <v>0.03</v>
      </c>
      <c r="S36" s="5" t="s">
        <v>34</v>
      </c>
      <c r="T36" s="5" t="str">
        <f t="shared" si="0"/>
        <v>Both</v>
      </c>
      <c r="U36" s="5" t="s">
        <v>76</v>
      </c>
      <c r="V36" s="5" t="s">
        <v>76</v>
      </c>
      <c r="W36" s="5" t="s">
        <v>75</v>
      </c>
      <c r="X36" s="5" t="s">
        <v>75</v>
      </c>
      <c r="Y36">
        <v>69</v>
      </c>
      <c r="Z36" t="s">
        <v>36</v>
      </c>
      <c r="AA36" s="5" t="s">
        <v>76</v>
      </c>
      <c r="AB36" s="5" t="s">
        <v>76</v>
      </c>
      <c r="AC36" s="5" t="s">
        <v>75</v>
      </c>
      <c r="AD36">
        <v>68</v>
      </c>
      <c r="AE36" s="5" t="s">
        <v>36</v>
      </c>
      <c r="AF36" s="5" t="s">
        <v>36</v>
      </c>
      <c r="AG36" s="5" t="s">
        <v>36</v>
      </c>
      <c r="AH36" s="5" t="s">
        <v>200</v>
      </c>
      <c r="AI36" s="5" t="s">
        <v>75</v>
      </c>
    </row>
    <row r="37" spans="1:35" x14ac:dyDescent="0.25">
      <c r="A37" s="2" t="s">
        <v>579</v>
      </c>
      <c r="B37" t="s">
        <v>452</v>
      </c>
      <c r="C37" s="8" t="s">
        <v>679</v>
      </c>
      <c r="D37" t="s">
        <v>717</v>
      </c>
      <c r="E37" s="5" t="s">
        <v>75</v>
      </c>
      <c r="F37" s="8"/>
      <c r="G37" s="2" t="s">
        <v>80</v>
      </c>
      <c r="H37" s="8" t="s">
        <v>30</v>
      </c>
      <c r="I37" s="8" t="s">
        <v>84</v>
      </c>
      <c r="J37" s="8" t="s">
        <v>86</v>
      </c>
      <c r="K37" s="8" t="s">
        <v>86</v>
      </c>
      <c r="L37" s="8" t="s">
        <v>91</v>
      </c>
      <c r="M37" s="5" t="s">
        <v>399</v>
      </c>
      <c r="N37" s="5" t="s">
        <v>200</v>
      </c>
      <c r="O37" s="5" t="s">
        <v>75</v>
      </c>
      <c r="P37" s="5" t="s">
        <v>76</v>
      </c>
      <c r="Q37" s="5" t="s">
        <v>150</v>
      </c>
      <c r="R37" s="2" t="s">
        <v>92</v>
      </c>
      <c r="S37" s="5" t="s">
        <v>33</v>
      </c>
      <c r="T37" s="5" t="str">
        <f t="shared" si="0"/>
        <v>Both</v>
      </c>
      <c r="U37" s="5" t="s">
        <v>76</v>
      </c>
      <c r="V37" s="5" t="s">
        <v>76</v>
      </c>
      <c r="W37" s="5" t="s">
        <v>76</v>
      </c>
      <c r="X37" s="5" t="s">
        <v>75</v>
      </c>
      <c r="Y37" s="5" t="s">
        <v>77</v>
      </c>
      <c r="Z37" s="8" t="s">
        <v>77</v>
      </c>
      <c r="AA37" s="8" t="s">
        <v>76</v>
      </c>
      <c r="AB37" s="5" t="s">
        <v>76</v>
      </c>
      <c r="AC37" s="5" t="s">
        <v>76</v>
      </c>
      <c r="AD37" s="8" t="s">
        <v>77</v>
      </c>
      <c r="AE37" s="8" t="s">
        <v>77</v>
      </c>
      <c r="AF37" s="5" t="s">
        <v>75</v>
      </c>
      <c r="AG37" s="5" t="s">
        <v>36</v>
      </c>
      <c r="AH37" s="8" t="s">
        <v>77</v>
      </c>
      <c r="AI37" s="8" t="s">
        <v>75</v>
      </c>
    </row>
    <row r="38" spans="1:35" x14ac:dyDescent="0.25">
      <c r="A38" s="2" t="s">
        <v>579</v>
      </c>
      <c r="B38" t="s">
        <v>453</v>
      </c>
      <c r="C38" s="8" t="s">
        <v>673</v>
      </c>
      <c r="D38" t="s">
        <v>707</v>
      </c>
      <c r="E38" s="5" t="s">
        <v>75</v>
      </c>
      <c r="F38" s="5"/>
      <c r="G38" s="2" t="s">
        <v>80</v>
      </c>
      <c r="H38" s="8" t="s">
        <v>201</v>
      </c>
      <c r="I38" s="5" t="s">
        <v>84</v>
      </c>
      <c r="J38" s="5" t="s">
        <v>86</v>
      </c>
      <c r="K38" s="5" t="s">
        <v>86</v>
      </c>
      <c r="L38" s="5" t="s">
        <v>91</v>
      </c>
      <c r="M38" s="5" t="s">
        <v>399</v>
      </c>
      <c r="N38" s="5" t="s">
        <v>200</v>
      </c>
      <c r="O38" s="5" t="s">
        <v>76</v>
      </c>
      <c r="P38" s="5" t="s">
        <v>76</v>
      </c>
      <c r="Q38" s="5" t="s">
        <v>202</v>
      </c>
      <c r="R38" s="2" t="s">
        <v>36</v>
      </c>
      <c r="S38" s="5" t="s">
        <v>33</v>
      </c>
      <c r="T38" s="5" t="str">
        <f t="shared" si="0"/>
        <v>Maternal</v>
      </c>
      <c r="U38" s="5" t="s">
        <v>76</v>
      </c>
      <c r="V38" s="5" t="s">
        <v>76</v>
      </c>
      <c r="W38" s="5" t="s">
        <v>76</v>
      </c>
      <c r="X38" s="5" t="s">
        <v>75</v>
      </c>
      <c r="Y38" s="5" t="s">
        <v>36</v>
      </c>
      <c r="Z38" s="5" t="s">
        <v>203</v>
      </c>
      <c r="AA38" s="5" t="s">
        <v>75</v>
      </c>
      <c r="AB38" s="16"/>
      <c r="AC38" s="16"/>
      <c r="AD38" s="16"/>
      <c r="AE38" s="16"/>
      <c r="AF38" s="5" t="s">
        <v>75</v>
      </c>
      <c r="AG38" s="5" t="s">
        <v>75</v>
      </c>
      <c r="AH38" s="5" t="s">
        <v>141</v>
      </c>
      <c r="AI38" s="5" t="s">
        <v>75</v>
      </c>
    </row>
    <row r="39" spans="1:35" x14ac:dyDescent="0.25">
      <c r="A39" s="2" t="s">
        <v>580</v>
      </c>
      <c r="B39" t="s">
        <v>454</v>
      </c>
      <c r="C39" s="8" t="s">
        <v>677</v>
      </c>
      <c r="D39" t="s">
        <v>718</v>
      </c>
      <c r="E39" s="5" t="s">
        <v>75</v>
      </c>
      <c r="F39" s="5"/>
      <c r="G39" s="2" t="s">
        <v>77</v>
      </c>
      <c r="H39" s="5" t="s">
        <v>162</v>
      </c>
      <c r="I39" s="5" t="s">
        <v>204</v>
      </c>
      <c r="J39" s="5" t="s">
        <v>89</v>
      </c>
      <c r="K39" s="5" t="s">
        <v>89</v>
      </c>
      <c r="L39" s="5" t="s">
        <v>97</v>
      </c>
      <c r="M39" s="5" t="s">
        <v>395</v>
      </c>
      <c r="N39" s="5" t="s">
        <v>390</v>
      </c>
      <c r="O39" s="5" t="s">
        <v>75</v>
      </c>
      <c r="P39" s="5" t="s">
        <v>76</v>
      </c>
      <c r="Q39" s="5" t="s">
        <v>150</v>
      </c>
      <c r="R39" s="10">
        <v>0.03</v>
      </c>
      <c r="S39" s="5" t="s">
        <v>33</v>
      </c>
      <c r="T39" s="5" t="str">
        <f t="shared" si="0"/>
        <v>Fetal</v>
      </c>
      <c r="U39" s="5" t="s">
        <v>75</v>
      </c>
      <c r="V39" s="16"/>
      <c r="W39" s="16"/>
      <c r="X39" s="16"/>
      <c r="Y39" s="16"/>
      <c r="Z39" s="16"/>
      <c r="AA39" s="5" t="s">
        <v>76</v>
      </c>
      <c r="AB39" t="s">
        <v>76</v>
      </c>
      <c r="AC39" t="s">
        <v>76</v>
      </c>
      <c r="AD39" t="s">
        <v>205</v>
      </c>
      <c r="AE39" t="s">
        <v>77</v>
      </c>
      <c r="AF39" s="5" t="s">
        <v>206</v>
      </c>
      <c r="AG39" s="5" t="s">
        <v>75</v>
      </c>
      <c r="AH39" s="5" t="s">
        <v>102</v>
      </c>
      <c r="AI39" s="5" t="s">
        <v>75</v>
      </c>
    </row>
    <row r="40" spans="1:35" x14ac:dyDescent="0.25">
      <c r="A40" s="2" t="s">
        <v>581</v>
      </c>
      <c r="B40" t="s">
        <v>455</v>
      </c>
      <c r="C40" s="8" t="s">
        <v>679</v>
      </c>
      <c r="D40" t="s">
        <v>719</v>
      </c>
      <c r="E40" s="5" t="s">
        <v>75</v>
      </c>
      <c r="F40" s="5"/>
      <c r="G40" s="2" t="s">
        <v>207</v>
      </c>
      <c r="H40" s="5" t="s">
        <v>152</v>
      </c>
      <c r="I40" s="5" t="s">
        <v>77</v>
      </c>
      <c r="J40" s="5" t="s">
        <v>103</v>
      </c>
      <c r="K40" s="5" t="s">
        <v>103</v>
      </c>
      <c r="L40" s="5" t="s">
        <v>97</v>
      </c>
      <c r="M40" s="5" t="s">
        <v>395</v>
      </c>
      <c r="N40" s="5" t="s">
        <v>390</v>
      </c>
      <c r="O40" s="5" t="s">
        <v>75</v>
      </c>
      <c r="P40" s="5" t="s">
        <v>76</v>
      </c>
      <c r="Q40" s="5" t="s">
        <v>150</v>
      </c>
      <c r="R40" s="15">
        <v>3.5000000000000003E-2</v>
      </c>
      <c r="S40" s="5" t="s">
        <v>33</v>
      </c>
      <c r="T40" s="5" t="str">
        <f t="shared" si="0"/>
        <v>Both</v>
      </c>
      <c r="U40" s="5" t="s">
        <v>76</v>
      </c>
      <c r="V40" s="5" t="s">
        <v>76</v>
      </c>
      <c r="W40" s="5" t="s">
        <v>76</v>
      </c>
      <c r="X40" s="5" t="s">
        <v>75</v>
      </c>
      <c r="Y40" s="5" t="s">
        <v>77</v>
      </c>
      <c r="Z40" s="5" t="s">
        <v>77</v>
      </c>
      <c r="AA40" s="5" t="s">
        <v>76</v>
      </c>
      <c r="AB40" s="5" t="s">
        <v>76</v>
      </c>
      <c r="AC40" s="5" t="s">
        <v>76</v>
      </c>
      <c r="AD40">
        <v>81</v>
      </c>
      <c r="AE40" t="s">
        <v>77</v>
      </c>
      <c r="AF40" s="5" t="s">
        <v>25</v>
      </c>
      <c r="AG40" s="5" t="s">
        <v>36</v>
      </c>
      <c r="AH40" s="5" t="s">
        <v>151</v>
      </c>
      <c r="AI40" s="5" t="s">
        <v>75</v>
      </c>
    </row>
    <row r="41" spans="1:35" x14ac:dyDescent="0.25">
      <c r="A41" s="2" t="s">
        <v>582</v>
      </c>
      <c r="B41" t="s">
        <v>456</v>
      </c>
      <c r="C41" s="8" t="s">
        <v>679</v>
      </c>
      <c r="D41" t="s">
        <v>705</v>
      </c>
      <c r="E41" s="5" t="s">
        <v>75</v>
      </c>
      <c r="F41" s="5"/>
      <c r="G41" s="2" t="s">
        <v>80</v>
      </c>
      <c r="H41" s="5" t="s">
        <v>152</v>
      </c>
      <c r="I41" s="5" t="s">
        <v>77</v>
      </c>
      <c r="J41" s="5" t="s">
        <v>208</v>
      </c>
      <c r="K41" s="5" t="s">
        <v>208</v>
      </c>
      <c r="L41" s="5" t="s">
        <v>209</v>
      </c>
      <c r="M41" s="5" t="s">
        <v>397</v>
      </c>
      <c r="N41" s="5" t="s">
        <v>392</v>
      </c>
      <c r="O41" s="5" t="s">
        <v>76</v>
      </c>
      <c r="P41" s="5" t="s">
        <v>76</v>
      </c>
      <c r="Q41" s="5" t="s">
        <v>163</v>
      </c>
      <c r="R41" s="15">
        <v>3.5000000000000003E-2</v>
      </c>
      <c r="S41" s="5" t="s">
        <v>33</v>
      </c>
      <c r="T41" s="5" t="str">
        <f t="shared" si="0"/>
        <v>Maternal</v>
      </c>
      <c r="U41" s="5" t="s">
        <v>76</v>
      </c>
      <c r="V41" s="5" t="s">
        <v>76</v>
      </c>
      <c r="W41" s="5" t="s">
        <v>76</v>
      </c>
      <c r="X41" s="5" t="s">
        <v>76</v>
      </c>
      <c r="Y41" s="5" t="s">
        <v>77</v>
      </c>
      <c r="Z41" s="5" t="s">
        <v>184</v>
      </c>
      <c r="AA41" s="5" t="s">
        <v>75</v>
      </c>
      <c r="AB41" s="16"/>
      <c r="AC41" s="16"/>
      <c r="AD41" s="16"/>
      <c r="AE41" s="16"/>
      <c r="AF41" s="5" t="s">
        <v>75</v>
      </c>
      <c r="AG41" s="5" t="s">
        <v>75</v>
      </c>
      <c r="AH41" s="5" t="s">
        <v>141</v>
      </c>
      <c r="AI41" s="5" t="s">
        <v>75</v>
      </c>
    </row>
    <row r="42" spans="1:35" x14ac:dyDescent="0.25">
      <c r="A42" s="2" t="s">
        <v>583</v>
      </c>
      <c r="B42" t="s">
        <v>457</v>
      </c>
      <c r="C42" s="8" t="s">
        <v>686</v>
      </c>
      <c r="D42" t="s">
        <v>720</v>
      </c>
      <c r="E42" s="5" t="s">
        <v>75</v>
      </c>
      <c r="F42" s="5"/>
      <c r="G42" s="2" t="s">
        <v>212</v>
      </c>
      <c r="H42" s="5" t="s">
        <v>210</v>
      </c>
      <c r="I42" s="5" t="s">
        <v>83</v>
      </c>
      <c r="J42" s="5" t="s">
        <v>192</v>
      </c>
      <c r="K42" s="5" t="s">
        <v>410</v>
      </c>
      <c r="L42" s="5" t="s">
        <v>197</v>
      </c>
      <c r="M42" s="5" t="s">
        <v>395</v>
      </c>
      <c r="N42" s="5" t="s">
        <v>200</v>
      </c>
      <c r="O42" s="5" t="s">
        <v>75</v>
      </c>
      <c r="P42" s="5" t="s">
        <v>76</v>
      </c>
      <c r="Q42" s="5" t="s">
        <v>113</v>
      </c>
      <c r="R42" s="10">
        <v>0.03</v>
      </c>
      <c r="S42" s="5" t="s">
        <v>34</v>
      </c>
      <c r="T42" s="5" t="str">
        <f t="shared" si="0"/>
        <v>Fetal</v>
      </c>
      <c r="U42" s="5" t="s">
        <v>75</v>
      </c>
      <c r="V42" s="16"/>
      <c r="W42" s="16"/>
      <c r="X42" s="16"/>
      <c r="Y42" s="16"/>
      <c r="Z42" s="16"/>
      <c r="AA42" s="5" t="s">
        <v>76</v>
      </c>
      <c r="AB42" t="s">
        <v>76</v>
      </c>
      <c r="AC42" t="s">
        <v>75</v>
      </c>
      <c r="AD42" t="s">
        <v>211</v>
      </c>
      <c r="AE42" t="s">
        <v>135</v>
      </c>
      <c r="AF42" s="5" t="s">
        <v>36</v>
      </c>
      <c r="AG42" s="5" t="s">
        <v>75</v>
      </c>
      <c r="AH42" s="5" t="s">
        <v>102</v>
      </c>
      <c r="AI42" s="5" t="s">
        <v>75</v>
      </c>
    </row>
    <row r="43" spans="1:35" x14ac:dyDescent="0.25">
      <c r="A43" s="2" t="s">
        <v>583</v>
      </c>
      <c r="B43" t="s">
        <v>458</v>
      </c>
      <c r="C43" s="8" t="s">
        <v>671</v>
      </c>
      <c r="D43" t="s">
        <v>721</v>
      </c>
      <c r="E43" s="5" t="s">
        <v>75</v>
      </c>
      <c r="F43" s="8"/>
      <c r="G43" s="2" t="s">
        <v>79</v>
      </c>
      <c r="H43" s="8" t="s">
        <v>35</v>
      </c>
      <c r="I43" s="8" t="s">
        <v>84</v>
      </c>
      <c r="J43" s="8" t="s">
        <v>87</v>
      </c>
      <c r="K43" s="8" t="s">
        <v>95</v>
      </c>
      <c r="L43" s="8" t="s">
        <v>95</v>
      </c>
      <c r="M43" s="5" t="s">
        <v>95</v>
      </c>
      <c r="N43" s="5" t="s">
        <v>200</v>
      </c>
      <c r="O43" s="5" t="s">
        <v>76</v>
      </c>
      <c r="P43" s="5" t="s">
        <v>76</v>
      </c>
      <c r="Q43" s="5" t="s">
        <v>150</v>
      </c>
      <c r="R43" s="10">
        <v>0.03</v>
      </c>
      <c r="S43" s="5" t="s">
        <v>34</v>
      </c>
      <c r="T43" s="5" t="str">
        <f t="shared" si="0"/>
        <v>Both</v>
      </c>
      <c r="U43" s="5" t="s">
        <v>76</v>
      </c>
      <c r="V43" s="5" t="s">
        <v>76</v>
      </c>
      <c r="W43" s="5" t="s">
        <v>75</v>
      </c>
      <c r="X43" s="5" t="s">
        <v>76</v>
      </c>
      <c r="Y43" s="8" t="s">
        <v>213</v>
      </c>
      <c r="Z43" s="8" t="s">
        <v>135</v>
      </c>
      <c r="AA43" s="8" t="s">
        <v>76</v>
      </c>
      <c r="AB43" s="8" t="s">
        <v>76</v>
      </c>
      <c r="AC43" s="8" t="s">
        <v>75</v>
      </c>
      <c r="AD43" s="8">
        <v>61.2</v>
      </c>
      <c r="AE43" s="8" t="s">
        <v>135</v>
      </c>
      <c r="AF43" s="5" t="s">
        <v>36</v>
      </c>
      <c r="AG43" s="5" t="s">
        <v>36</v>
      </c>
      <c r="AH43" s="8" t="s">
        <v>78</v>
      </c>
      <c r="AI43" s="8" t="s">
        <v>75</v>
      </c>
    </row>
    <row r="44" spans="1:35" x14ac:dyDescent="0.25">
      <c r="A44" s="2" t="s">
        <v>584</v>
      </c>
      <c r="B44" t="s">
        <v>459</v>
      </c>
      <c r="C44" s="8" t="s">
        <v>687</v>
      </c>
      <c r="D44" t="s">
        <v>722</v>
      </c>
      <c r="E44" s="5" t="s">
        <v>75</v>
      </c>
      <c r="F44" s="5"/>
      <c r="G44" s="2" t="s">
        <v>80</v>
      </c>
      <c r="H44" s="5" t="s">
        <v>52</v>
      </c>
      <c r="I44" s="5" t="s">
        <v>214</v>
      </c>
      <c r="J44" s="5" t="s">
        <v>187</v>
      </c>
      <c r="K44" s="5" t="s">
        <v>187</v>
      </c>
      <c r="L44" s="5" t="s">
        <v>179</v>
      </c>
      <c r="M44" s="5" t="s">
        <v>396</v>
      </c>
      <c r="N44" s="5" t="s">
        <v>390</v>
      </c>
      <c r="O44" s="5" t="s">
        <v>76</v>
      </c>
      <c r="P44" s="5" t="s">
        <v>76</v>
      </c>
      <c r="Q44" s="5" t="s">
        <v>150</v>
      </c>
      <c r="R44" s="10">
        <v>0.03</v>
      </c>
      <c r="S44" s="5" t="s">
        <v>33</v>
      </c>
      <c r="T44" s="5" t="str">
        <f t="shared" si="0"/>
        <v>Fetal</v>
      </c>
      <c r="U44" s="5" t="s">
        <v>75</v>
      </c>
      <c r="V44" s="16"/>
      <c r="W44" s="16"/>
      <c r="X44" s="16"/>
      <c r="Y44" s="16"/>
      <c r="Z44" s="16"/>
      <c r="AA44" s="5" t="s">
        <v>76</v>
      </c>
      <c r="AB44" s="5" t="s">
        <v>76</v>
      </c>
      <c r="AC44" s="5" t="s">
        <v>76</v>
      </c>
      <c r="AD44" t="s">
        <v>215</v>
      </c>
      <c r="AE44" s="5" t="s">
        <v>77</v>
      </c>
      <c r="AF44" s="5" t="s">
        <v>25</v>
      </c>
      <c r="AG44" s="5" t="s">
        <v>75</v>
      </c>
      <c r="AH44" s="5" t="s">
        <v>102</v>
      </c>
      <c r="AI44" s="5" t="s">
        <v>216</v>
      </c>
    </row>
    <row r="45" spans="1:35" x14ac:dyDescent="0.25">
      <c r="A45" s="2" t="s">
        <v>585</v>
      </c>
      <c r="B45" t="s">
        <v>460</v>
      </c>
      <c r="C45" s="8" t="s">
        <v>685</v>
      </c>
      <c r="D45" t="s">
        <v>723</v>
      </c>
      <c r="E45" s="5" t="s">
        <v>75</v>
      </c>
      <c r="F45" s="5"/>
      <c r="G45" s="2" t="s">
        <v>80</v>
      </c>
      <c r="H45" s="5" t="s">
        <v>44</v>
      </c>
      <c r="I45" s="5" t="s">
        <v>77</v>
      </c>
      <c r="J45" s="5" t="s">
        <v>103</v>
      </c>
      <c r="K45" s="5" t="s">
        <v>103</v>
      </c>
      <c r="L45" s="5" t="s">
        <v>97</v>
      </c>
      <c r="M45" s="5" t="s">
        <v>395</v>
      </c>
      <c r="N45" s="5" t="s">
        <v>390</v>
      </c>
      <c r="O45" s="5" t="s">
        <v>76</v>
      </c>
      <c r="P45" s="5" t="s">
        <v>75</v>
      </c>
      <c r="Q45" s="5" t="s">
        <v>25</v>
      </c>
      <c r="R45" s="2" t="s">
        <v>77</v>
      </c>
      <c r="S45" s="5" t="s">
        <v>34</v>
      </c>
      <c r="T45" s="5" t="str">
        <f t="shared" si="0"/>
        <v>Unclear</v>
      </c>
      <c r="U45" s="5" t="s">
        <v>151</v>
      </c>
      <c r="V45" s="5" t="s">
        <v>75</v>
      </c>
      <c r="W45" s="5" t="s">
        <v>75</v>
      </c>
      <c r="X45" s="5" t="s">
        <v>151</v>
      </c>
      <c r="Y45" s="5" t="s">
        <v>77</v>
      </c>
      <c r="Z45" s="5" t="s">
        <v>77</v>
      </c>
      <c r="AA45" s="5" t="s">
        <v>76</v>
      </c>
      <c r="AB45" s="5" t="s">
        <v>75</v>
      </c>
      <c r="AC45" s="5" t="s">
        <v>76</v>
      </c>
      <c r="AD45" s="5" t="s">
        <v>77</v>
      </c>
      <c r="AE45" s="5" t="s">
        <v>77</v>
      </c>
      <c r="AF45" s="5" t="s">
        <v>36</v>
      </c>
      <c r="AG45" s="5" t="s">
        <v>36</v>
      </c>
      <c r="AH45" s="5" t="s">
        <v>151</v>
      </c>
      <c r="AI45" s="5" t="s">
        <v>75</v>
      </c>
    </row>
    <row r="46" spans="1:35" x14ac:dyDescent="0.25">
      <c r="A46" s="2" t="s">
        <v>586</v>
      </c>
      <c r="B46" t="s">
        <v>461</v>
      </c>
      <c r="C46" s="8" t="s">
        <v>675</v>
      </c>
      <c r="D46" t="s">
        <v>720</v>
      </c>
      <c r="E46" s="5" t="s">
        <v>75</v>
      </c>
      <c r="F46" s="5"/>
      <c r="G46" s="2" t="s">
        <v>80</v>
      </c>
      <c r="H46" s="5" t="s">
        <v>52</v>
      </c>
      <c r="I46" s="5" t="s">
        <v>219</v>
      </c>
      <c r="J46" s="5" t="s">
        <v>217</v>
      </c>
      <c r="K46" s="5" t="s">
        <v>89</v>
      </c>
      <c r="L46" s="5" t="s">
        <v>218</v>
      </c>
      <c r="M46" s="5" t="s">
        <v>396</v>
      </c>
      <c r="N46" s="5" t="s">
        <v>390</v>
      </c>
      <c r="O46" s="5" t="s">
        <v>75</v>
      </c>
      <c r="P46" s="5" t="s">
        <v>76</v>
      </c>
      <c r="Q46" s="5" t="s">
        <v>145</v>
      </c>
      <c r="R46" s="10">
        <v>0.03</v>
      </c>
      <c r="S46" s="5" t="s">
        <v>33</v>
      </c>
      <c r="T46" s="5" t="str">
        <f t="shared" si="0"/>
        <v>Both</v>
      </c>
      <c r="U46" s="5" t="s">
        <v>76</v>
      </c>
      <c r="V46" s="5" t="s">
        <v>151</v>
      </c>
      <c r="W46" s="5" t="s">
        <v>151</v>
      </c>
      <c r="X46" s="5" t="s">
        <v>151</v>
      </c>
      <c r="Y46" s="5" t="s">
        <v>221</v>
      </c>
      <c r="Z46" s="5" t="s">
        <v>220</v>
      </c>
      <c r="AA46" s="5" t="s">
        <v>76</v>
      </c>
      <c r="AB46" s="5" t="s">
        <v>76</v>
      </c>
      <c r="AC46" s="5" t="s">
        <v>76</v>
      </c>
      <c r="AD46" s="5" t="s">
        <v>77</v>
      </c>
      <c r="AE46" s="5" t="s">
        <v>36</v>
      </c>
      <c r="AF46" s="5" t="s">
        <v>151</v>
      </c>
      <c r="AG46" s="5" t="s">
        <v>75</v>
      </c>
      <c r="AH46" s="5" t="s">
        <v>222</v>
      </c>
      <c r="AI46" s="5" t="s">
        <v>223</v>
      </c>
    </row>
    <row r="47" spans="1:35" s="33" customFormat="1" x14ac:dyDescent="0.25">
      <c r="A47" s="28" t="s">
        <v>587</v>
      </c>
      <c r="B47" s="29" t="s">
        <v>762</v>
      </c>
      <c r="C47" s="30" t="s">
        <v>688</v>
      </c>
      <c r="D47" s="30" t="s">
        <v>763</v>
      </c>
      <c r="E47" s="30" t="s">
        <v>76</v>
      </c>
      <c r="F47" s="30" t="s">
        <v>322</v>
      </c>
      <c r="G47" s="31"/>
      <c r="H47" s="32"/>
      <c r="I47" s="32"/>
      <c r="J47" s="32"/>
      <c r="K47" s="32"/>
      <c r="L47" s="32"/>
      <c r="M47" s="32"/>
      <c r="N47" s="32"/>
      <c r="O47" s="32"/>
      <c r="P47" s="32"/>
      <c r="R47" s="31"/>
      <c r="S47" s="32"/>
      <c r="T47" s="25"/>
      <c r="Z47" s="32"/>
    </row>
    <row r="48" spans="1:35" x14ac:dyDescent="0.25">
      <c r="A48" s="2" t="s">
        <v>588</v>
      </c>
      <c r="B48" t="s">
        <v>462</v>
      </c>
      <c r="C48" s="8" t="s">
        <v>679</v>
      </c>
      <c r="D48" t="s">
        <v>724</v>
      </c>
      <c r="E48" s="5" t="s">
        <v>75</v>
      </c>
      <c r="F48" s="5"/>
      <c r="G48" s="2" t="s">
        <v>77</v>
      </c>
      <c r="H48" s="5" t="s">
        <v>52</v>
      </c>
      <c r="I48" s="5" t="s">
        <v>83</v>
      </c>
      <c r="J48" s="5" t="s">
        <v>89</v>
      </c>
      <c r="K48" s="5" t="s">
        <v>89</v>
      </c>
      <c r="L48" s="5" t="s">
        <v>225</v>
      </c>
      <c r="M48" s="5" t="s">
        <v>395</v>
      </c>
      <c r="N48" s="5" t="s">
        <v>390</v>
      </c>
      <c r="O48" s="5" t="s">
        <v>75</v>
      </c>
      <c r="P48" s="5" t="s">
        <v>76</v>
      </c>
      <c r="Q48" s="5" t="s">
        <v>25</v>
      </c>
      <c r="R48" s="10">
        <v>0.03</v>
      </c>
      <c r="S48" s="5" t="s">
        <v>33</v>
      </c>
      <c r="T48" s="5" t="str">
        <f t="shared" si="0"/>
        <v>Both</v>
      </c>
      <c r="U48" s="5" t="s">
        <v>76</v>
      </c>
      <c r="V48" s="5" t="s">
        <v>75</v>
      </c>
      <c r="W48" s="5" t="s">
        <v>75</v>
      </c>
      <c r="X48" s="5" t="s">
        <v>226</v>
      </c>
      <c r="Y48" s="5" t="s">
        <v>77</v>
      </c>
      <c r="Z48" s="5" t="s">
        <v>77</v>
      </c>
      <c r="AA48" s="5" t="s">
        <v>76</v>
      </c>
      <c r="AB48" s="5" t="s">
        <v>76</v>
      </c>
      <c r="AC48" s="5" t="s">
        <v>76</v>
      </c>
      <c r="AD48" s="5" t="s">
        <v>77</v>
      </c>
      <c r="AE48" s="5" t="s">
        <v>77</v>
      </c>
      <c r="AF48" s="5" t="s">
        <v>76</v>
      </c>
      <c r="AG48" s="5" t="s">
        <v>36</v>
      </c>
      <c r="AH48" s="5" t="s">
        <v>222</v>
      </c>
      <c r="AI48" s="5" t="s">
        <v>75</v>
      </c>
    </row>
    <row r="49" spans="1:35" x14ac:dyDescent="0.25">
      <c r="A49" s="2" t="s">
        <v>588</v>
      </c>
      <c r="B49" t="s">
        <v>463</v>
      </c>
      <c r="C49" s="8" t="s">
        <v>673</v>
      </c>
      <c r="D49" t="s">
        <v>698</v>
      </c>
      <c r="E49" s="5" t="s">
        <v>75</v>
      </c>
      <c r="F49" s="5"/>
      <c r="G49" s="2" t="s">
        <v>77</v>
      </c>
      <c r="H49" s="5" t="s">
        <v>52</v>
      </c>
      <c r="I49" s="5" t="s">
        <v>228</v>
      </c>
      <c r="J49" s="5" t="s">
        <v>227</v>
      </c>
      <c r="K49" s="5" t="s">
        <v>86</v>
      </c>
      <c r="L49" s="5" t="s">
        <v>84</v>
      </c>
      <c r="M49" s="5" t="s">
        <v>399</v>
      </c>
      <c r="N49" s="5" t="s">
        <v>200</v>
      </c>
      <c r="O49" s="5" t="s">
        <v>75</v>
      </c>
      <c r="P49" s="5" t="s">
        <v>76</v>
      </c>
      <c r="Q49" s="5" t="s">
        <v>150</v>
      </c>
      <c r="R49" s="10">
        <v>0.03</v>
      </c>
      <c r="S49" s="5" t="s">
        <v>33</v>
      </c>
      <c r="T49" s="5" t="str">
        <f t="shared" si="0"/>
        <v>Both</v>
      </c>
      <c r="U49" s="5" t="s">
        <v>76</v>
      </c>
      <c r="V49" s="5" t="s">
        <v>75</v>
      </c>
      <c r="W49" s="5" t="s">
        <v>76</v>
      </c>
      <c r="X49" s="5" t="s">
        <v>75</v>
      </c>
      <c r="Y49">
        <v>56.2</v>
      </c>
      <c r="Z49" s="5" t="s">
        <v>77</v>
      </c>
      <c r="AA49" s="5" t="s">
        <v>76</v>
      </c>
      <c r="AB49" s="5" t="s">
        <v>76</v>
      </c>
      <c r="AC49" s="5" t="s">
        <v>76</v>
      </c>
      <c r="AD49">
        <v>78.8</v>
      </c>
      <c r="AE49" s="5" t="s">
        <v>77</v>
      </c>
      <c r="AF49" s="5" t="s">
        <v>76</v>
      </c>
      <c r="AG49" s="5" t="s">
        <v>36</v>
      </c>
      <c r="AH49" s="5" t="s">
        <v>222</v>
      </c>
      <c r="AI49" s="5" t="s">
        <v>75</v>
      </c>
    </row>
    <row r="50" spans="1:35" x14ac:dyDescent="0.25">
      <c r="A50" s="2" t="s">
        <v>589</v>
      </c>
      <c r="B50" t="s">
        <v>464</v>
      </c>
      <c r="C50" s="8" t="s">
        <v>683</v>
      </c>
      <c r="D50" t="s">
        <v>725</v>
      </c>
      <c r="E50" s="5" t="s">
        <v>75</v>
      </c>
      <c r="F50" s="5"/>
      <c r="G50" s="2" t="s">
        <v>80</v>
      </c>
      <c r="H50" s="5" t="s">
        <v>44</v>
      </c>
      <c r="I50" s="5" t="s">
        <v>77</v>
      </c>
      <c r="J50" s="5" t="s">
        <v>89</v>
      </c>
      <c r="K50" s="5" t="s">
        <v>89</v>
      </c>
      <c r="L50" s="5" t="s">
        <v>225</v>
      </c>
      <c r="M50" s="5" t="s">
        <v>395</v>
      </c>
      <c r="N50" s="5" t="s">
        <v>390</v>
      </c>
      <c r="O50" s="5" t="s">
        <v>76</v>
      </c>
      <c r="P50" s="5" t="s">
        <v>75</v>
      </c>
      <c r="Q50" s="5" t="s">
        <v>150</v>
      </c>
      <c r="R50" s="10">
        <v>0.03</v>
      </c>
      <c r="S50" s="5" t="s">
        <v>34</v>
      </c>
      <c r="T50" s="5" t="str">
        <f t="shared" si="0"/>
        <v>Fetal</v>
      </c>
      <c r="U50" s="5" t="s">
        <v>75</v>
      </c>
      <c r="V50" s="16"/>
      <c r="W50" s="16"/>
      <c r="X50" s="16"/>
      <c r="Y50" s="16"/>
      <c r="Z50" s="16"/>
      <c r="AA50" s="5" t="s">
        <v>76</v>
      </c>
      <c r="AB50" s="5" t="s">
        <v>76</v>
      </c>
      <c r="AC50" s="5" t="s">
        <v>76</v>
      </c>
      <c r="AD50">
        <v>72.400000000000006</v>
      </c>
      <c r="AE50" s="5" t="s">
        <v>135</v>
      </c>
      <c r="AF50" s="5" t="s">
        <v>36</v>
      </c>
      <c r="AG50" s="5" t="s">
        <v>75</v>
      </c>
      <c r="AH50" s="5" t="s">
        <v>102</v>
      </c>
      <c r="AI50" s="5" t="s">
        <v>75</v>
      </c>
    </row>
    <row r="51" spans="1:35" x14ac:dyDescent="0.25">
      <c r="A51" s="2" t="s">
        <v>590</v>
      </c>
      <c r="B51" t="s">
        <v>465</v>
      </c>
      <c r="C51" s="8" t="s">
        <v>687</v>
      </c>
      <c r="D51" t="s">
        <v>726</v>
      </c>
      <c r="E51" s="5" t="s">
        <v>75</v>
      </c>
      <c r="F51" s="5"/>
      <c r="G51" s="2" t="s">
        <v>77</v>
      </c>
      <c r="H51" s="5" t="s">
        <v>120</v>
      </c>
      <c r="I51" s="5" t="s">
        <v>229</v>
      </c>
      <c r="J51" s="5" t="s">
        <v>89</v>
      </c>
      <c r="K51" s="5" t="s">
        <v>89</v>
      </c>
      <c r="L51" s="5" t="s">
        <v>412</v>
      </c>
      <c r="M51" s="5" t="s">
        <v>403</v>
      </c>
      <c r="N51" s="5" t="s">
        <v>390</v>
      </c>
      <c r="O51" s="5" t="s">
        <v>75</v>
      </c>
      <c r="P51" s="5" t="s">
        <v>76</v>
      </c>
      <c r="Q51" s="5" t="s">
        <v>150</v>
      </c>
      <c r="R51" s="10">
        <v>0.03</v>
      </c>
      <c r="S51" s="5" t="s">
        <v>33</v>
      </c>
      <c r="T51" s="5" t="str">
        <f t="shared" si="0"/>
        <v>Fetal</v>
      </c>
      <c r="U51" s="5" t="s">
        <v>75</v>
      </c>
      <c r="V51" s="16"/>
      <c r="W51" s="16"/>
      <c r="X51" s="16"/>
      <c r="Y51" s="16"/>
      <c r="Z51" s="16"/>
      <c r="AA51" s="5" t="s">
        <v>76</v>
      </c>
      <c r="AB51" s="5" t="s">
        <v>75</v>
      </c>
      <c r="AC51" s="5" t="s">
        <v>76</v>
      </c>
      <c r="AD51">
        <v>80</v>
      </c>
      <c r="AE51" s="5" t="s">
        <v>77</v>
      </c>
      <c r="AF51" s="5" t="s">
        <v>129</v>
      </c>
      <c r="AG51" s="5" t="s">
        <v>75</v>
      </c>
      <c r="AH51" s="5" t="s">
        <v>102</v>
      </c>
      <c r="AI51" s="5" t="s">
        <v>75</v>
      </c>
    </row>
    <row r="52" spans="1:35" x14ac:dyDescent="0.25">
      <c r="A52" s="2" t="s">
        <v>591</v>
      </c>
      <c r="B52" t="s">
        <v>466</v>
      </c>
      <c r="C52" s="8" t="s">
        <v>679</v>
      </c>
      <c r="D52" t="s">
        <v>719</v>
      </c>
      <c r="E52" s="5" t="s">
        <v>75</v>
      </c>
      <c r="F52" s="5"/>
      <c r="G52" s="2" t="s">
        <v>80</v>
      </c>
      <c r="H52" s="5" t="s">
        <v>230</v>
      </c>
      <c r="I52" s="5" t="s">
        <v>77</v>
      </c>
      <c r="J52" s="5" t="s">
        <v>103</v>
      </c>
      <c r="K52" s="5" t="s">
        <v>103</v>
      </c>
      <c r="L52" s="5" t="s">
        <v>104</v>
      </c>
      <c r="M52" s="5" t="s">
        <v>395</v>
      </c>
      <c r="N52" s="5" t="s">
        <v>390</v>
      </c>
      <c r="O52" s="5" t="s">
        <v>75</v>
      </c>
      <c r="P52" s="5" t="s">
        <v>76</v>
      </c>
      <c r="Q52" s="5" t="s">
        <v>150</v>
      </c>
      <c r="R52" s="10">
        <v>0.03</v>
      </c>
      <c r="S52" s="5" t="s">
        <v>33</v>
      </c>
      <c r="T52" s="5" t="str">
        <f t="shared" si="0"/>
        <v>Both</v>
      </c>
      <c r="U52" s="5" t="s">
        <v>76</v>
      </c>
      <c r="V52" s="5" t="s">
        <v>75</v>
      </c>
      <c r="W52" t="s">
        <v>76</v>
      </c>
      <c r="X52" t="s">
        <v>75</v>
      </c>
      <c r="Y52" t="s">
        <v>36</v>
      </c>
      <c r="Z52" t="s">
        <v>77</v>
      </c>
      <c r="AA52" s="5" t="s">
        <v>76</v>
      </c>
      <c r="AB52" s="5" t="s">
        <v>76</v>
      </c>
      <c r="AC52" s="5" t="s">
        <v>76</v>
      </c>
      <c r="AD52" t="s">
        <v>231</v>
      </c>
      <c r="AE52" s="5" t="s">
        <v>77</v>
      </c>
      <c r="AF52" s="5" t="s">
        <v>25</v>
      </c>
      <c r="AG52" s="5" t="s">
        <v>36</v>
      </c>
      <c r="AH52" s="5" t="s">
        <v>78</v>
      </c>
      <c r="AI52" s="5" t="s">
        <v>75</v>
      </c>
    </row>
    <row r="53" spans="1:35" s="33" customFormat="1" x14ac:dyDescent="0.25">
      <c r="A53" s="28" t="s">
        <v>592</v>
      </c>
      <c r="B53" s="29" t="s">
        <v>764</v>
      </c>
      <c r="C53" s="30" t="s">
        <v>673</v>
      </c>
      <c r="D53" s="30" t="s">
        <v>707</v>
      </c>
      <c r="E53" s="30" t="s">
        <v>76</v>
      </c>
      <c r="F53" s="27" t="s">
        <v>368</v>
      </c>
      <c r="G53" s="31"/>
      <c r="H53" s="32"/>
      <c r="I53" s="34"/>
      <c r="R53" s="31"/>
      <c r="T53" s="25"/>
    </row>
    <row r="54" spans="1:35" x14ac:dyDescent="0.25">
      <c r="A54" s="2" t="s">
        <v>593</v>
      </c>
      <c r="B54" t="s">
        <v>467</v>
      </c>
      <c r="C54" s="8" t="s">
        <v>672</v>
      </c>
      <c r="D54" t="s">
        <v>727</v>
      </c>
      <c r="E54" s="5" t="s">
        <v>75</v>
      </c>
      <c r="F54" s="5"/>
      <c r="G54" s="2" t="s">
        <v>232</v>
      </c>
      <c r="H54" s="5" t="s">
        <v>233</v>
      </c>
      <c r="I54" s="5" t="s">
        <v>77</v>
      </c>
      <c r="J54" s="5" t="s">
        <v>89</v>
      </c>
      <c r="K54" s="5" t="s">
        <v>89</v>
      </c>
      <c r="L54" s="5" t="s">
        <v>43</v>
      </c>
      <c r="M54" s="5" t="s">
        <v>395</v>
      </c>
      <c r="N54" s="5" t="s">
        <v>390</v>
      </c>
      <c r="O54" s="5" t="s">
        <v>75</v>
      </c>
      <c r="P54" s="5" t="s">
        <v>76</v>
      </c>
      <c r="Q54" s="5" t="s">
        <v>106</v>
      </c>
      <c r="R54" s="2" t="s">
        <v>77</v>
      </c>
      <c r="S54" s="5" t="s">
        <v>33</v>
      </c>
      <c r="T54" s="5" t="str">
        <f t="shared" si="0"/>
        <v>Fetal</v>
      </c>
      <c r="U54" s="5" t="s">
        <v>75</v>
      </c>
      <c r="V54" s="16"/>
      <c r="W54" s="16"/>
      <c r="X54" s="16"/>
      <c r="Y54" s="16"/>
      <c r="Z54" s="16"/>
      <c r="AA54" s="5" t="s">
        <v>76</v>
      </c>
      <c r="AB54" s="5" t="s">
        <v>76</v>
      </c>
      <c r="AC54" s="5" t="s">
        <v>76</v>
      </c>
      <c r="AD54" s="5" t="s">
        <v>77</v>
      </c>
      <c r="AE54" s="5" t="s">
        <v>77</v>
      </c>
      <c r="AF54" s="5" t="s">
        <v>77</v>
      </c>
      <c r="AG54" s="5" t="s">
        <v>75</v>
      </c>
      <c r="AH54" s="5" t="s">
        <v>102</v>
      </c>
      <c r="AI54" s="5" t="s">
        <v>75</v>
      </c>
    </row>
    <row r="55" spans="1:35" x14ac:dyDescent="0.25">
      <c r="A55" s="2" t="s">
        <v>594</v>
      </c>
      <c r="B55" t="s">
        <v>468</v>
      </c>
      <c r="C55" s="8" t="s">
        <v>672</v>
      </c>
      <c r="D55" t="s">
        <v>698</v>
      </c>
      <c r="E55" s="5" t="s">
        <v>75</v>
      </c>
      <c r="F55" s="5"/>
      <c r="G55" s="2" t="s">
        <v>77</v>
      </c>
      <c r="H55" s="5" t="s">
        <v>52</v>
      </c>
      <c r="I55" s="5" t="s">
        <v>234</v>
      </c>
      <c r="J55" s="5" t="s">
        <v>89</v>
      </c>
      <c r="K55" s="5" t="s">
        <v>89</v>
      </c>
      <c r="L55" s="5" t="s">
        <v>235</v>
      </c>
      <c r="M55" s="5" t="s">
        <v>235</v>
      </c>
      <c r="N55" s="5" t="s">
        <v>390</v>
      </c>
      <c r="O55" s="5" t="s">
        <v>75</v>
      </c>
      <c r="P55" s="5" t="s">
        <v>76</v>
      </c>
      <c r="Q55" s="5" t="s">
        <v>150</v>
      </c>
      <c r="R55" s="10">
        <v>0.03</v>
      </c>
      <c r="S55" s="5" t="s">
        <v>33</v>
      </c>
      <c r="T55" s="5" t="str">
        <f t="shared" si="0"/>
        <v>Fetal</v>
      </c>
      <c r="U55" s="5" t="s">
        <v>75</v>
      </c>
      <c r="V55" s="16"/>
      <c r="W55" s="16"/>
      <c r="X55" s="16"/>
      <c r="Y55" s="16"/>
      <c r="Z55" s="16"/>
      <c r="AA55" s="5" t="s">
        <v>76</v>
      </c>
      <c r="AB55" s="5" t="s">
        <v>76</v>
      </c>
      <c r="AC55" s="5" t="s">
        <v>76</v>
      </c>
      <c r="AD55" s="5" t="s">
        <v>77</v>
      </c>
      <c r="AE55" s="5" t="s">
        <v>77</v>
      </c>
      <c r="AF55" s="5" t="s">
        <v>77</v>
      </c>
      <c r="AG55" s="5" t="s">
        <v>75</v>
      </c>
      <c r="AH55" s="5" t="s">
        <v>102</v>
      </c>
      <c r="AI55" s="5" t="s">
        <v>75</v>
      </c>
    </row>
    <row r="56" spans="1:35" x14ac:dyDescent="0.25">
      <c r="A56" s="2" t="s">
        <v>595</v>
      </c>
      <c r="B56" t="s">
        <v>469</v>
      </c>
      <c r="C56" s="8" t="s">
        <v>685</v>
      </c>
      <c r="D56" t="s">
        <v>728</v>
      </c>
      <c r="E56" s="5" t="s">
        <v>75</v>
      </c>
      <c r="F56" s="5"/>
      <c r="G56" s="2" t="s">
        <v>236</v>
      </c>
      <c r="H56" s="5" t="s">
        <v>136</v>
      </c>
      <c r="I56" s="5" t="s">
        <v>237</v>
      </c>
      <c r="J56" s="5" t="s">
        <v>238</v>
      </c>
      <c r="K56" s="5" t="s">
        <v>410</v>
      </c>
      <c r="L56" s="5" t="s">
        <v>413</v>
      </c>
      <c r="M56" s="5" t="s">
        <v>402</v>
      </c>
      <c r="N56" s="5" t="s">
        <v>390</v>
      </c>
      <c r="O56" s="5" t="s">
        <v>75</v>
      </c>
      <c r="P56" s="5" t="s">
        <v>76</v>
      </c>
      <c r="Q56" s="5" t="s">
        <v>150</v>
      </c>
      <c r="R56" s="15">
        <v>1.4999999999999999E-2</v>
      </c>
      <c r="S56" s="5" t="s">
        <v>33</v>
      </c>
      <c r="T56" s="5" t="str">
        <f t="shared" si="0"/>
        <v>Fetal</v>
      </c>
      <c r="U56" s="5" t="s">
        <v>75</v>
      </c>
      <c r="V56" s="16"/>
      <c r="W56" s="16"/>
      <c r="X56" s="16"/>
      <c r="Y56" s="16"/>
      <c r="Z56" s="16"/>
      <c r="AA56" s="5" t="s">
        <v>76</v>
      </c>
      <c r="AB56" s="5" t="s">
        <v>75</v>
      </c>
      <c r="AC56" s="5" t="s">
        <v>76</v>
      </c>
      <c r="AD56">
        <v>79.2</v>
      </c>
      <c r="AE56" s="5" t="s">
        <v>77</v>
      </c>
      <c r="AF56" s="5" t="s">
        <v>77</v>
      </c>
      <c r="AG56" s="5" t="s">
        <v>75</v>
      </c>
      <c r="AH56" s="5" t="s">
        <v>102</v>
      </c>
      <c r="AI56" s="5" t="s">
        <v>75</v>
      </c>
    </row>
    <row r="57" spans="1:35" x14ac:dyDescent="0.25">
      <c r="A57" s="2" t="s">
        <v>596</v>
      </c>
      <c r="B57" t="s">
        <v>470</v>
      </c>
      <c r="C57" s="8" t="s">
        <v>683</v>
      </c>
      <c r="D57" t="s">
        <v>719</v>
      </c>
      <c r="E57" s="5" t="s">
        <v>75</v>
      </c>
      <c r="F57" s="5"/>
      <c r="G57" s="2" t="s">
        <v>80</v>
      </c>
      <c r="H57" s="5" t="s">
        <v>239</v>
      </c>
      <c r="I57" s="5" t="s">
        <v>240</v>
      </c>
      <c r="J57" s="5" t="s">
        <v>103</v>
      </c>
      <c r="K57" s="5" t="s">
        <v>103</v>
      </c>
      <c r="L57" s="5" t="s">
        <v>241</v>
      </c>
      <c r="M57" s="5" t="s">
        <v>395</v>
      </c>
      <c r="N57" s="5" t="s">
        <v>200</v>
      </c>
      <c r="O57" s="5" t="s">
        <v>75</v>
      </c>
      <c r="P57" s="5" t="s">
        <v>76</v>
      </c>
      <c r="Q57" s="5" t="s">
        <v>244</v>
      </c>
      <c r="R57" s="2" t="s">
        <v>77</v>
      </c>
      <c r="S57" s="5" t="s">
        <v>33</v>
      </c>
      <c r="T57" s="5" t="str">
        <f t="shared" si="0"/>
        <v>Both</v>
      </c>
      <c r="U57" s="5" t="s">
        <v>76</v>
      </c>
      <c r="V57" t="s">
        <v>76</v>
      </c>
      <c r="W57" t="s">
        <v>76</v>
      </c>
      <c r="X57" t="s">
        <v>75</v>
      </c>
      <c r="Y57" t="s">
        <v>242</v>
      </c>
      <c r="Z57" t="s">
        <v>77</v>
      </c>
      <c r="AA57" s="5" t="s">
        <v>76</v>
      </c>
      <c r="AB57" s="5" t="s">
        <v>76</v>
      </c>
      <c r="AC57" s="5" t="s">
        <v>75</v>
      </c>
      <c r="AD57" t="s">
        <v>243</v>
      </c>
      <c r="AE57" s="5" t="s">
        <v>77</v>
      </c>
      <c r="AF57" s="5" t="s">
        <v>75</v>
      </c>
      <c r="AG57" s="5" t="s">
        <v>36</v>
      </c>
      <c r="AH57" s="5" t="s">
        <v>77</v>
      </c>
      <c r="AI57" s="5" t="s">
        <v>75</v>
      </c>
    </row>
    <row r="58" spans="1:35" x14ac:dyDescent="0.25">
      <c r="A58" s="2" t="s">
        <v>597</v>
      </c>
      <c r="B58" t="s">
        <v>471</v>
      </c>
      <c r="C58" s="8" t="s">
        <v>673</v>
      </c>
      <c r="D58" t="s">
        <v>715</v>
      </c>
      <c r="E58" s="5" t="s">
        <v>75</v>
      </c>
      <c r="F58" s="5"/>
      <c r="G58" s="2" t="s">
        <v>207</v>
      </c>
      <c r="H58" s="5" t="s">
        <v>245</v>
      </c>
      <c r="I58" s="5" t="s">
        <v>83</v>
      </c>
      <c r="J58" s="5" t="s">
        <v>132</v>
      </c>
      <c r="K58" s="5" t="s">
        <v>42</v>
      </c>
      <c r="L58" s="5" t="s">
        <v>95</v>
      </c>
      <c r="M58" s="5" t="s">
        <v>95</v>
      </c>
      <c r="N58" s="5" t="s">
        <v>200</v>
      </c>
      <c r="O58" s="5" t="s">
        <v>76</v>
      </c>
      <c r="P58" s="5" t="s">
        <v>75</v>
      </c>
      <c r="Q58" s="5" t="s">
        <v>113</v>
      </c>
      <c r="R58" s="10">
        <v>0.03</v>
      </c>
      <c r="S58" s="5" t="s">
        <v>34</v>
      </c>
      <c r="T58" s="5" t="str">
        <f t="shared" si="0"/>
        <v>Unclear</v>
      </c>
      <c r="U58" s="5" t="s">
        <v>151</v>
      </c>
      <c r="V58" s="5" t="s">
        <v>151</v>
      </c>
      <c r="W58" s="5" t="s">
        <v>75</v>
      </c>
      <c r="X58" s="5" t="s">
        <v>75</v>
      </c>
      <c r="Y58" t="s">
        <v>151</v>
      </c>
      <c r="Z58" t="s">
        <v>36</v>
      </c>
      <c r="AA58" s="5" t="s">
        <v>76</v>
      </c>
      <c r="AB58" s="5" t="s">
        <v>76</v>
      </c>
      <c r="AC58" s="5" t="s">
        <v>75</v>
      </c>
      <c r="AD58">
        <v>72</v>
      </c>
      <c r="AE58" s="5" t="s">
        <v>36</v>
      </c>
      <c r="AF58" s="5" t="s">
        <v>36</v>
      </c>
      <c r="AG58" s="5" t="s">
        <v>148</v>
      </c>
      <c r="AH58" s="5" t="s">
        <v>151</v>
      </c>
      <c r="AI58" s="5" t="s">
        <v>75</v>
      </c>
    </row>
    <row r="59" spans="1:35" x14ac:dyDescent="0.25">
      <c r="A59" s="2" t="s">
        <v>598</v>
      </c>
      <c r="B59" t="s">
        <v>472</v>
      </c>
      <c r="C59" s="8" t="s">
        <v>673</v>
      </c>
      <c r="D59" t="s">
        <v>729</v>
      </c>
      <c r="E59" s="5" t="s">
        <v>75</v>
      </c>
      <c r="F59" s="5"/>
      <c r="G59" s="2" t="s">
        <v>80</v>
      </c>
      <c r="H59" s="5" t="s">
        <v>152</v>
      </c>
      <c r="I59" s="5" t="s">
        <v>83</v>
      </c>
      <c r="J59" s="5" t="s">
        <v>138</v>
      </c>
      <c r="K59" s="5" t="s">
        <v>138</v>
      </c>
      <c r="L59" s="5" t="s">
        <v>383</v>
      </c>
      <c r="M59" s="5" t="s">
        <v>403</v>
      </c>
      <c r="N59" s="5" t="s">
        <v>390</v>
      </c>
      <c r="O59" s="5" t="s">
        <v>75</v>
      </c>
      <c r="P59" s="5" t="s">
        <v>76</v>
      </c>
      <c r="Q59" s="5" t="s">
        <v>150</v>
      </c>
      <c r="R59" s="15">
        <v>3.5000000000000003E-2</v>
      </c>
      <c r="S59" s="5" t="s">
        <v>33</v>
      </c>
      <c r="T59" s="5" t="str">
        <f t="shared" si="0"/>
        <v>Both</v>
      </c>
      <c r="U59" s="5" t="s">
        <v>76</v>
      </c>
      <c r="V59" s="5" t="s">
        <v>76</v>
      </c>
      <c r="W59" s="5" t="s">
        <v>76</v>
      </c>
      <c r="X59" s="5" t="s">
        <v>76</v>
      </c>
      <c r="Y59" s="5" t="s">
        <v>25</v>
      </c>
      <c r="Z59" s="5" t="s">
        <v>77</v>
      </c>
      <c r="AA59" s="5" t="s">
        <v>76</v>
      </c>
      <c r="AB59" s="5" t="s">
        <v>76</v>
      </c>
      <c r="AC59" s="5" t="s">
        <v>76</v>
      </c>
      <c r="AD59" s="5" t="s">
        <v>77</v>
      </c>
      <c r="AE59" s="5" t="s">
        <v>77</v>
      </c>
      <c r="AF59" s="5" t="s">
        <v>129</v>
      </c>
      <c r="AG59" s="5" t="s">
        <v>36</v>
      </c>
      <c r="AH59" s="5" t="s">
        <v>78</v>
      </c>
      <c r="AI59" s="5" t="s">
        <v>246</v>
      </c>
    </row>
    <row r="60" spans="1:35" x14ac:dyDescent="0.25">
      <c r="A60" s="2" t="s">
        <v>599</v>
      </c>
      <c r="B60" t="s">
        <v>473</v>
      </c>
      <c r="C60" s="8" t="s">
        <v>689</v>
      </c>
      <c r="D60" t="s">
        <v>714</v>
      </c>
      <c r="E60" s="5" t="s">
        <v>75</v>
      </c>
      <c r="F60" s="5"/>
      <c r="G60" s="2" t="s">
        <v>82</v>
      </c>
      <c r="H60" s="5" t="s">
        <v>247</v>
      </c>
      <c r="I60" s="5" t="s">
        <v>248</v>
      </c>
      <c r="J60" s="5" t="s">
        <v>217</v>
      </c>
      <c r="K60" s="5" t="s">
        <v>89</v>
      </c>
      <c r="L60" s="5" t="s">
        <v>218</v>
      </c>
      <c r="M60" s="5" t="s">
        <v>396</v>
      </c>
      <c r="N60" s="5" t="s">
        <v>390</v>
      </c>
      <c r="O60" s="5" t="s">
        <v>75</v>
      </c>
      <c r="P60" s="5" t="s">
        <v>76</v>
      </c>
      <c r="Q60" s="5" t="s">
        <v>145</v>
      </c>
      <c r="R60" s="10">
        <v>0.03</v>
      </c>
      <c r="S60" s="5" t="s">
        <v>33</v>
      </c>
      <c r="T60" s="5" t="str">
        <f t="shared" si="0"/>
        <v>Maternal</v>
      </c>
      <c r="U60" s="5" t="s">
        <v>76</v>
      </c>
      <c r="V60" s="5" t="s">
        <v>75</v>
      </c>
      <c r="W60" s="5" t="s">
        <v>76</v>
      </c>
      <c r="X60" s="5" t="s">
        <v>76</v>
      </c>
      <c r="Y60" s="5" t="s">
        <v>25</v>
      </c>
      <c r="Z60" s="5" t="s">
        <v>249</v>
      </c>
      <c r="AA60" s="5" t="s">
        <v>75</v>
      </c>
      <c r="AB60" s="16"/>
      <c r="AC60" s="16"/>
      <c r="AD60" s="16"/>
      <c r="AE60" s="16"/>
      <c r="AF60" s="5" t="s">
        <v>76</v>
      </c>
      <c r="AG60" s="5" t="s">
        <v>250</v>
      </c>
      <c r="AH60" s="5" t="s">
        <v>141</v>
      </c>
      <c r="AI60" s="5" t="s">
        <v>75</v>
      </c>
    </row>
    <row r="61" spans="1:35" x14ac:dyDescent="0.25">
      <c r="A61" s="2" t="s">
        <v>600</v>
      </c>
      <c r="B61" t="s">
        <v>474</v>
      </c>
      <c r="C61" s="8" t="s">
        <v>673</v>
      </c>
      <c r="D61" t="s">
        <v>730</v>
      </c>
      <c r="E61" s="5" t="s">
        <v>75</v>
      </c>
      <c r="F61" s="5"/>
      <c r="G61" s="2" t="s">
        <v>77</v>
      </c>
      <c r="H61" s="5" t="s">
        <v>251</v>
      </c>
      <c r="I61" s="5" t="s">
        <v>83</v>
      </c>
      <c r="J61" s="5" t="s">
        <v>187</v>
      </c>
      <c r="K61" s="5" t="s">
        <v>187</v>
      </c>
      <c r="L61" s="5" t="s">
        <v>198</v>
      </c>
      <c r="M61" s="5" t="s">
        <v>400</v>
      </c>
      <c r="N61" s="5" t="s">
        <v>200</v>
      </c>
      <c r="O61" s="5" t="s">
        <v>75</v>
      </c>
      <c r="P61" s="5" t="s">
        <v>76</v>
      </c>
      <c r="Q61" s="5" t="s">
        <v>150</v>
      </c>
      <c r="R61" s="2" t="s">
        <v>252</v>
      </c>
      <c r="S61" s="5" t="s">
        <v>34</v>
      </c>
      <c r="T61" s="5" t="str">
        <f t="shared" si="0"/>
        <v>Both</v>
      </c>
      <c r="U61" s="5" t="s">
        <v>76</v>
      </c>
      <c r="V61" s="5" t="s">
        <v>76</v>
      </c>
      <c r="W61" s="5" t="s">
        <v>76</v>
      </c>
      <c r="X61" s="5" t="s">
        <v>75</v>
      </c>
      <c r="Y61" s="5" t="s">
        <v>25</v>
      </c>
      <c r="Z61" s="5" t="s">
        <v>253</v>
      </c>
      <c r="AA61" s="5" t="s">
        <v>76</v>
      </c>
      <c r="AB61" s="5" t="s">
        <v>76</v>
      </c>
      <c r="AC61" s="5" t="s">
        <v>76</v>
      </c>
      <c r="AD61" s="5" t="s">
        <v>77</v>
      </c>
      <c r="AE61" s="5" t="s">
        <v>253</v>
      </c>
      <c r="AF61" s="5" t="s">
        <v>36</v>
      </c>
      <c r="AG61" s="5" t="s">
        <v>36</v>
      </c>
      <c r="AH61" s="5" t="s">
        <v>78</v>
      </c>
      <c r="AI61" s="5" t="s">
        <v>75</v>
      </c>
    </row>
    <row r="62" spans="1:35" x14ac:dyDescent="0.25">
      <c r="A62" s="2" t="s">
        <v>601</v>
      </c>
      <c r="B62" t="s">
        <v>475</v>
      </c>
      <c r="C62" s="8" t="s">
        <v>684</v>
      </c>
      <c r="D62" t="s">
        <v>707</v>
      </c>
      <c r="E62" s="5" t="s">
        <v>75</v>
      </c>
      <c r="F62" s="5"/>
      <c r="G62" s="2" t="s">
        <v>77</v>
      </c>
      <c r="H62" s="5" t="s">
        <v>254</v>
      </c>
      <c r="I62" t="s">
        <v>256</v>
      </c>
      <c r="J62" s="5" t="s">
        <v>89</v>
      </c>
      <c r="K62" s="5" t="s">
        <v>89</v>
      </c>
      <c r="L62" s="5" t="s">
        <v>255</v>
      </c>
      <c r="M62" s="5" t="s">
        <v>406</v>
      </c>
      <c r="N62" s="5" t="s">
        <v>390</v>
      </c>
      <c r="O62" s="5" t="s">
        <v>75</v>
      </c>
      <c r="P62" s="5" t="s">
        <v>76</v>
      </c>
      <c r="Q62" s="5" t="s">
        <v>150</v>
      </c>
      <c r="R62" s="10">
        <v>0.04</v>
      </c>
      <c r="S62" s="5" t="s">
        <v>33</v>
      </c>
      <c r="T62" s="5" t="str">
        <f t="shared" si="0"/>
        <v>Fetal</v>
      </c>
      <c r="U62" s="5" t="s">
        <v>75</v>
      </c>
      <c r="V62" s="16"/>
      <c r="W62" s="16"/>
      <c r="X62" s="16"/>
      <c r="Y62" s="16"/>
      <c r="Z62" s="16"/>
      <c r="AA62" s="5" t="s">
        <v>76</v>
      </c>
      <c r="AB62" s="5" t="s">
        <v>76</v>
      </c>
      <c r="AC62" s="5" t="s">
        <v>76</v>
      </c>
      <c r="AD62" s="5" t="s">
        <v>257</v>
      </c>
      <c r="AE62" s="5" t="s">
        <v>77</v>
      </c>
      <c r="AF62" s="5" t="s">
        <v>76</v>
      </c>
      <c r="AG62" s="5" t="s">
        <v>75</v>
      </c>
      <c r="AH62" s="5" t="s">
        <v>102</v>
      </c>
      <c r="AI62" s="5" t="s">
        <v>75</v>
      </c>
    </row>
    <row r="63" spans="1:35" x14ac:dyDescent="0.25">
      <c r="A63" s="2" t="s">
        <v>602</v>
      </c>
      <c r="B63" t="s">
        <v>476</v>
      </c>
      <c r="C63" s="8" t="s">
        <v>679</v>
      </c>
      <c r="D63" t="s">
        <v>731</v>
      </c>
      <c r="E63" s="5" t="s">
        <v>75</v>
      </c>
      <c r="F63" s="5"/>
      <c r="G63" s="2" t="s">
        <v>80</v>
      </c>
      <c r="H63" s="5" t="s">
        <v>258</v>
      </c>
      <c r="I63" s="5" t="s">
        <v>77</v>
      </c>
      <c r="J63" s="5" t="s">
        <v>259</v>
      </c>
      <c r="K63" s="5" t="s">
        <v>410</v>
      </c>
      <c r="L63" s="5" t="s">
        <v>404</v>
      </c>
      <c r="M63" s="5" t="s">
        <v>395</v>
      </c>
      <c r="N63" s="5" t="s">
        <v>200</v>
      </c>
      <c r="O63" s="5" t="s">
        <v>76</v>
      </c>
      <c r="P63" s="5" t="s">
        <v>76</v>
      </c>
      <c r="Q63" s="5" t="s">
        <v>260</v>
      </c>
      <c r="R63" s="10">
        <v>0.03</v>
      </c>
      <c r="S63" s="5" t="s">
        <v>34</v>
      </c>
      <c r="T63" s="5" t="str">
        <f t="shared" si="0"/>
        <v>Maternal</v>
      </c>
      <c r="U63" s="5" t="s">
        <v>76</v>
      </c>
      <c r="V63" s="5" t="s">
        <v>76</v>
      </c>
      <c r="W63" s="5" t="s">
        <v>76</v>
      </c>
      <c r="X63" s="5" t="s">
        <v>75</v>
      </c>
      <c r="Y63" t="s">
        <v>261</v>
      </c>
      <c r="Z63" t="s">
        <v>77</v>
      </c>
      <c r="AA63" s="5" t="s">
        <v>75</v>
      </c>
      <c r="AB63" s="16"/>
      <c r="AC63" s="16"/>
      <c r="AD63" s="16"/>
      <c r="AE63" s="16"/>
      <c r="AF63" s="5" t="s">
        <v>36</v>
      </c>
      <c r="AG63" s="5" t="s">
        <v>75</v>
      </c>
      <c r="AH63" s="5" t="s">
        <v>141</v>
      </c>
      <c r="AI63" s="5" t="s">
        <v>75</v>
      </c>
    </row>
    <row r="64" spans="1:35" x14ac:dyDescent="0.25">
      <c r="A64" s="2" t="s">
        <v>603</v>
      </c>
      <c r="B64" t="s">
        <v>477</v>
      </c>
      <c r="C64" s="8" t="s">
        <v>672</v>
      </c>
      <c r="D64" t="s">
        <v>41</v>
      </c>
      <c r="E64" s="5" t="s">
        <v>75</v>
      </c>
      <c r="F64" s="8"/>
      <c r="G64" s="2" t="s">
        <v>81</v>
      </c>
      <c r="H64" s="8" t="s">
        <v>40</v>
      </c>
      <c r="I64" s="8" t="s">
        <v>83</v>
      </c>
      <c r="J64" s="5" t="s">
        <v>85</v>
      </c>
      <c r="K64" s="5" t="s">
        <v>85</v>
      </c>
      <c r="L64" s="5" t="s">
        <v>90</v>
      </c>
      <c r="M64" s="5" t="s">
        <v>399</v>
      </c>
      <c r="N64" s="5" t="s">
        <v>200</v>
      </c>
      <c r="O64" s="5" t="s">
        <v>75</v>
      </c>
      <c r="P64" s="5" t="s">
        <v>76</v>
      </c>
      <c r="Q64" s="5" t="s">
        <v>150</v>
      </c>
      <c r="R64" s="2" t="s">
        <v>77</v>
      </c>
      <c r="S64" s="9" t="s">
        <v>34</v>
      </c>
      <c r="T64" s="5" t="str">
        <f t="shared" si="0"/>
        <v>Both</v>
      </c>
      <c r="U64" s="9" t="s">
        <v>76</v>
      </c>
      <c r="V64" s="9" t="s">
        <v>76</v>
      </c>
      <c r="W64" s="9" t="s">
        <v>76</v>
      </c>
      <c r="X64" s="9" t="s">
        <v>76</v>
      </c>
      <c r="Y64" s="9">
        <v>42.8</v>
      </c>
      <c r="Z64" s="9" t="s">
        <v>135</v>
      </c>
      <c r="AA64" s="9" t="s">
        <v>76</v>
      </c>
      <c r="AB64" s="9" t="s">
        <v>76</v>
      </c>
      <c r="AC64" s="9" t="s">
        <v>76</v>
      </c>
      <c r="AD64" s="9">
        <v>54.4</v>
      </c>
      <c r="AE64" s="9" t="s">
        <v>135</v>
      </c>
      <c r="AF64" s="9" t="s">
        <v>36</v>
      </c>
      <c r="AG64" s="9" t="s">
        <v>36</v>
      </c>
      <c r="AH64" s="9" t="s">
        <v>78</v>
      </c>
      <c r="AI64" s="9" t="s">
        <v>75</v>
      </c>
    </row>
    <row r="65" spans="1:35" x14ac:dyDescent="0.25">
      <c r="A65" s="2" t="s">
        <v>604</v>
      </c>
      <c r="B65" t="s">
        <v>478</v>
      </c>
      <c r="C65" s="8" t="s">
        <v>685</v>
      </c>
      <c r="D65" t="s">
        <v>732</v>
      </c>
      <c r="E65" s="5" t="s">
        <v>75</v>
      </c>
      <c r="F65" s="5"/>
      <c r="G65" s="2" t="s">
        <v>82</v>
      </c>
      <c r="H65" s="5" t="s">
        <v>262</v>
      </c>
      <c r="I65" s="5" t="s">
        <v>263</v>
      </c>
      <c r="J65" s="5" t="s">
        <v>88</v>
      </c>
      <c r="K65" s="5" t="s">
        <v>410</v>
      </c>
      <c r="L65" s="5" t="s">
        <v>43</v>
      </c>
      <c r="M65" s="5" t="s">
        <v>395</v>
      </c>
      <c r="N65" s="5" t="s">
        <v>390</v>
      </c>
      <c r="O65" s="5" t="s">
        <v>75</v>
      </c>
      <c r="P65" s="5" t="s">
        <v>76</v>
      </c>
      <c r="Q65" s="5" t="s">
        <v>150</v>
      </c>
      <c r="R65" s="10">
        <v>0.03</v>
      </c>
      <c r="S65" s="5" t="s">
        <v>34</v>
      </c>
      <c r="T65" s="5" t="str">
        <f t="shared" si="0"/>
        <v>Fetal</v>
      </c>
      <c r="U65" s="5" t="s">
        <v>75</v>
      </c>
      <c r="V65" s="16"/>
      <c r="W65" s="16"/>
      <c r="X65" s="16"/>
      <c r="Y65" s="16"/>
      <c r="Z65" s="16"/>
      <c r="AA65" s="5" t="s">
        <v>76</v>
      </c>
      <c r="AB65" t="s">
        <v>76</v>
      </c>
      <c r="AC65" t="s">
        <v>76</v>
      </c>
      <c r="AD65" t="s">
        <v>264</v>
      </c>
      <c r="AE65" t="s">
        <v>77</v>
      </c>
      <c r="AF65" s="5" t="s">
        <v>36</v>
      </c>
      <c r="AG65" s="5" t="s">
        <v>75</v>
      </c>
      <c r="AH65" s="5" t="s">
        <v>102</v>
      </c>
      <c r="AI65" s="5" t="s">
        <v>75</v>
      </c>
    </row>
    <row r="66" spans="1:35" x14ac:dyDescent="0.25">
      <c r="A66" s="2" t="s">
        <v>604</v>
      </c>
      <c r="B66" t="s">
        <v>479</v>
      </c>
      <c r="C66" s="8" t="s">
        <v>677</v>
      </c>
      <c r="D66" t="s">
        <v>733</v>
      </c>
      <c r="E66" s="5" t="s">
        <v>75</v>
      </c>
      <c r="F66" s="5"/>
      <c r="G66" s="2" t="s">
        <v>82</v>
      </c>
      <c r="H66" s="5" t="s">
        <v>405</v>
      </c>
      <c r="I66" s="5" t="s">
        <v>77</v>
      </c>
      <c r="J66" s="5" t="s">
        <v>89</v>
      </c>
      <c r="K66" s="5" t="s">
        <v>89</v>
      </c>
      <c r="L66" s="5" t="s">
        <v>225</v>
      </c>
      <c r="M66" s="5" t="s">
        <v>395</v>
      </c>
      <c r="N66" s="5" t="s">
        <v>390</v>
      </c>
      <c r="O66" s="5" t="s">
        <v>75</v>
      </c>
      <c r="P66" s="5" t="s">
        <v>76</v>
      </c>
      <c r="Q66" s="5" t="s">
        <v>150</v>
      </c>
      <c r="R66" s="10">
        <v>0.03</v>
      </c>
      <c r="S66" s="5" t="s">
        <v>34</v>
      </c>
      <c r="T66" s="5" t="str">
        <f t="shared" si="0"/>
        <v>Fetal</v>
      </c>
      <c r="U66" s="5" t="s">
        <v>75</v>
      </c>
      <c r="V66" s="16"/>
      <c r="W66" s="16"/>
      <c r="X66" s="16"/>
      <c r="Y66" s="16"/>
      <c r="Z66" s="16"/>
      <c r="AA66" s="5" t="s">
        <v>76</v>
      </c>
      <c r="AB66" t="s">
        <v>76</v>
      </c>
      <c r="AC66" t="s">
        <v>76</v>
      </c>
      <c r="AD66" t="s">
        <v>77</v>
      </c>
      <c r="AE66" t="s">
        <v>77</v>
      </c>
      <c r="AF66" s="5" t="s">
        <v>36</v>
      </c>
      <c r="AG66" s="5" t="s">
        <v>75</v>
      </c>
      <c r="AH66" s="5" t="s">
        <v>102</v>
      </c>
      <c r="AI66" s="5" t="s">
        <v>75</v>
      </c>
    </row>
    <row r="67" spans="1:35" x14ac:dyDescent="0.25">
      <c r="A67" s="2" t="s">
        <v>604</v>
      </c>
      <c r="B67" t="s">
        <v>480</v>
      </c>
      <c r="C67" s="8" t="s">
        <v>689</v>
      </c>
      <c r="D67" t="s">
        <v>715</v>
      </c>
      <c r="E67" s="5" t="s">
        <v>75</v>
      </c>
      <c r="F67" s="5"/>
      <c r="G67" s="2" t="s">
        <v>266</v>
      </c>
      <c r="H67" s="5" t="s">
        <v>267</v>
      </c>
      <c r="I67" s="5" t="s">
        <v>77</v>
      </c>
      <c r="J67" s="5" t="s">
        <v>89</v>
      </c>
      <c r="K67" s="5" t="s">
        <v>89</v>
      </c>
      <c r="L67" s="5" t="s">
        <v>225</v>
      </c>
      <c r="M67" s="5" t="s">
        <v>395</v>
      </c>
      <c r="N67" s="5" t="s">
        <v>390</v>
      </c>
      <c r="O67" s="5" t="s">
        <v>75</v>
      </c>
      <c r="P67" s="5" t="s">
        <v>76</v>
      </c>
      <c r="Q67" s="5" t="s">
        <v>150</v>
      </c>
      <c r="R67" s="10">
        <v>0.03</v>
      </c>
      <c r="S67" s="5" t="s">
        <v>34</v>
      </c>
      <c r="T67" s="5" t="str">
        <f t="shared" si="0"/>
        <v>Fetal</v>
      </c>
      <c r="U67" s="5" t="s">
        <v>75</v>
      </c>
      <c r="V67" s="16"/>
      <c r="W67" s="16"/>
      <c r="X67" s="16"/>
      <c r="Y67" s="16"/>
      <c r="Z67" s="16"/>
      <c r="AA67" s="5" t="s">
        <v>76</v>
      </c>
      <c r="AB67" t="s">
        <v>76</v>
      </c>
      <c r="AC67" t="s">
        <v>76</v>
      </c>
      <c r="AD67" t="s">
        <v>77</v>
      </c>
      <c r="AE67" t="s">
        <v>77</v>
      </c>
      <c r="AF67" s="5" t="s">
        <v>36</v>
      </c>
      <c r="AG67" s="5" t="s">
        <v>75</v>
      </c>
      <c r="AH67" s="5" t="s">
        <v>102</v>
      </c>
      <c r="AI67" s="5" t="s">
        <v>75</v>
      </c>
    </row>
    <row r="68" spans="1:35" x14ac:dyDescent="0.25">
      <c r="A68" s="2" t="s">
        <v>605</v>
      </c>
      <c r="B68" t="s">
        <v>481</v>
      </c>
      <c r="C68" s="8" t="s">
        <v>679</v>
      </c>
      <c r="D68" t="s">
        <v>734</v>
      </c>
      <c r="E68" s="5" t="s">
        <v>75</v>
      </c>
      <c r="F68" s="5"/>
      <c r="G68" s="2" t="s">
        <v>80</v>
      </c>
      <c r="H68" s="5" t="s">
        <v>268</v>
      </c>
      <c r="I68" s="5" t="s">
        <v>269</v>
      </c>
      <c r="J68" s="5" t="s">
        <v>88</v>
      </c>
      <c r="K68" s="5" t="s">
        <v>410</v>
      </c>
      <c r="L68" s="5" t="s">
        <v>189</v>
      </c>
      <c r="M68" s="5" t="s">
        <v>395</v>
      </c>
      <c r="N68" s="5" t="s">
        <v>390</v>
      </c>
      <c r="O68" s="5" t="s">
        <v>75</v>
      </c>
      <c r="P68" s="5" t="s">
        <v>76</v>
      </c>
      <c r="Q68" s="5" t="s">
        <v>150</v>
      </c>
      <c r="R68" s="10">
        <v>0.05</v>
      </c>
      <c r="S68" s="5" t="s">
        <v>33</v>
      </c>
      <c r="T68" s="5" t="str">
        <f t="shared" ref="T68:T131" si="1">IF(U68="Yes",IF(AA68="Yes","Both",IF(AA68="No","Maternal","Unclear")),IF(U68="No",IF(AA68="Yes","Fetal","Unclear"),"Unclear"))</f>
        <v>Fetal</v>
      </c>
      <c r="U68" s="5" t="s">
        <v>75</v>
      </c>
      <c r="V68" s="16"/>
      <c r="W68" s="16"/>
      <c r="X68" s="16"/>
      <c r="Y68" s="16"/>
      <c r="Z68" s="16"/>
      <c r="AA68" s="5" t="s">
        <v>76</v>
      </c>
      <c r="AB68" t="s">
        <v>76</v>
      </c>
      <c r="AC68" t="s">
        <v>76</v>
      </c>
      <c r="AD68" t="s">
        <v>270</v>
      </c>
      <c r="AE68" t="s">
        <v>77</v>
      </c>
      <c r="AF68" s="5" t="s">
        <v>26</v>
      </c>
      <c r="AG68" s="5" t="s">
        <v>75</v>
      </c>
      <c r="AH68" s="5" t="s">
        <v>102</v>
      </c>
      <c r="AI68" s="5" t="s">
        <v>75</v>
      </c>
    </row>
    <row r="69" spans="1:35" x14ac:dyDescent="0.25">
      <c r="A69" s="2" t="s">
        <v>605</v>
      </c>
      <c r="B69" t="s">
        <v>482</v>
      </c>
      <c r="C69" s="8" t="s">
        <v>672</v>
      </c>
      <c r="D69" t="s">
        <v>716</v>
      </c>
      <c r="E69" s="5" t="s">
        <v>75</v>
      </c>
      <c r="F69" s="5"/>
      <c r="G69" s="2" t="s">
        <v>77</v>
      </c>
      <c r="H69" s="5" t="s">
        <v>52</v>
      </c>
      <c r="I69" s="5" t="s">
        <v>273</v>
      </c>
      <c r="J69" s="5" t="s">
        <v>271</v>
      </c>
      <c r="K69" s="5" t="s">
        <v>271</v>
      </c>
      <c r="L69" s="5" t="s">
        <v>272</v>
      </c>
      <c r="M69" s="5" t="s">
        <v>235</v>
      </c>
      <c r="N69" s="5" t="s">
        <v>390</v>
      </c>
      <c r="O69" s="5" t="s">
        <v>75</v>
      </c>
      <c r="P69" s="5" t="s">
        <v>76</v>
      </c>
      <c r="Q69" s="5" t="s">
        <v>150</v>
      </c>
      <c r="R69" s="10">
        <v>0.03</v>
      </c>
      <c r="S69" s="5" t="s">
        <v>33</v>
      </c>
      <c r="T69" s="5" t="str">
        <f t="shared" si="1"/>
        <v>Both</v>
      </c>
      <c r="U69" s="5" t="s">
        <v>76</v>
      </c>
      <c r="V69" s="5" t="s">
        <v>75</v>
      </c>
      <c r="W69" s="5" t="s">
        <v>75</v>
      </c>
      <c r="X69" s="5" t="s">
        <v>76</v>
      </c>
      <c r="Y69">
        <v>56.9</v>
      </c>
      <c r="Z69" t="s">
        <v>77</v>
      </c>
      <c r="AA69" s="5" t="s">
        <v>76</v>
      </c>
      <c r="AB69" s="5" t="s">
        <v>76</v>
      </c>
      <c r="AC69" s="5" t="s">
        <v>76</v>
      </c>
      <c r="AD69">
        <v>78.7</v>
      </c>
      <c r="AE69" t="s">
        <v>77</v>
      </c>
      <c r="AF69" s="5" t="s">
        <v>76</v>
      </c>
      <c r="AG69" s="5" t="s">
        <v>36</v>
      </c>
      <c r="AH69" s="5" t="s">
        <v>78</v>
      </c>
      <c r="AI69" s="5" t="s">
        <v>75</v>
      </c>
    </row>
    <row r="70" spans="1:35" x14ac:dyDescent="0.25">
      <c r="A70" s="2" t="s">
        <v>606</v>
      </c>
      <c r="B70" t="s">
        <v>483</v>
      </c>
      <c r="C70" s="8" t="s">
        <v>670</v>
      </c>
      <c r="D70" t="s">
        <v>698</v>
      </c>
      <c r="E70" s="5" t="s">
        <v>75</v>
      </c>
      <c r="F70" s="5"/>
      <c r="G70" s="2" t="s">
        <v>77</v>
      </c>
      <c r="H70" s="5" t="s">
        <v>52</v>
      </c>
      <c r="I70" s="5" t="s">
        <v>274</v>
      </c>
      <c r="J70" s="5" t="s">
        <v>88</v>
      </c>
      <c r="K70" s="5" t="s">
        <v>410</v>
      </c>
      <c r="L70" s="5" t="s">
        <v>123</v>
      </c>
      <c r="M70" s="5" t="s">
        <v>395</v>
      </c>
      <c r="N70" s="5" t="s">
        <v>390</v>
      </c>
      <c r="O70" s="5" t="s">
        <v>75</v>
      </c>
      <c r="P70" s="5" t="s">
        <v>76</v>
      </c>
      <c r="Q70" s="5" t="s">
        <v>150</v>
      </c>
      <c r="R70" s="10">
        <v>0.03</v>
      </c>
      <c r="S70" s="5" t="s">
        <v>33</v>
      </c>
      <c r="T70" s="5" t="str">
        <f t="shared" si="1"/>
        <v>Both</v>
      </c>
      <c r="U70" s="5" t="s">
        <v>76</v>
      </c>
      <c r="V70" s="5" t="s">
        <v>75</v>
      </c>
      <c r="W70" s="5" t="s">
        <v>76</v>
      </c>
      <c r="X70" s="5" t="s">
        <v>76</v>
      </c>
      <c r="Y70">
        <v>55.4</v>
      </c>
      <c r="Z70" t="s">
        <v>77</v>
      </c>
      <c r="AA70" s="5" t="s">
        <v>76</v>
      </c>
      <c r="AB70" s="5" t="s">
        <v>76</v>
      </c>
      <c r="AC70" s="5" t="s">
        <v>76</v>
      </c>
      <c r="AD70" s="5" t="s">
        <v>275</v>
      </c>
      <c r="AE70" s="5" t="s">
        <v>77</v>
      </c>
      <c r="AF70" s="5" t="s">
        <v>76</v>
      </c>
      <c r="AG70" s="5" t="s">
        <v>36</v>
      </c>
      <c r="AH70" s="5" t="s">
        <v>78</v>
      </c>
      <c r="AI70" s="5" t="s">
        <v>75</v>
      </c>
    </row>
    <row r="71" spans="1:35" s="27" customFormat="1" x14ac:dyDescent="0.25">
      <c r="A71" s="23" t="s">
        <v>607</v>
      </c>
      <c r="B71" s="24" t="s">
        <v>765</v>
      </c>
      <c r="C71" s="25" t="s">
        <v>689</v>
      </c>
      <c r="D71" s="25" t="s">
        <v>715</v>
      </c>
      <c r="E71" s="25" t="s">
        <v>76</v>
      </c>
      <c r="F71" s="27" t="s">
        <v>368</v>
      </c>
      <c r="G71" s="23"/>
      <c r="H71" s="25"/>
      <c r="I71" s="35"/>
      <c r="J71" s="25"/>
      <c r="K71" s="25"/>
      <c r="L71" s="25"/>
      <c r="M71" s="25"/>
      <c r="N71" s="25"/>
      <c r="R71" s="23"/>
      <c r="T71" s="25"/>
    </row>
    <row r="72" spans="1:35" x14ac:dyDescent="0.25">
      <c r="A72" s="2" t="s">
        <v>608</v>
      </c>
      <c r="B72" t="s">
        <v>484</v>
      </c>
      <c r="C72" s="8" t="s">
        <v>683</v>
      </c>
      <c r="D72" t="s">
        <v>735</v>
      </c>
      <c r="E72" s="5" t="s">
        <v>75</v>
      </c>
      <c r="F72" s="5"/>
      <c r="G72" s="2" t="s">
        <v>77</v>
      </c>
      <c r="H72" s="5" t="s">
        <v>276</v>
      </c>
      <c r="I72" s="5" t="s">
        <v>77</v>
      </c>
      <c r="J72" s="5" t="s">
        <v>89</v>
      </c>
      <c r="K72" s="5" t="s">
        <v>89</v>
      </c>
      <c r="L72" s="5" t="s">
        <v>278</v>
      </c>
      <c r="M72" s="5" t="s">
        <v>395</v>
      </c>
      <c r="N72" s="5" t="s">
        <v>390</v>
      </c>
      <c r="O72" s="5" t="s">
        <v>75</v>
      </c>
      <c r="P72" s="5" t="s">
        <v>76</v>
      </c>
      <c r="Q72" s="5" t="s">
        <v>150</v>
      </c>
      <c r="R72" s="15">
        <v>1.4999999999999999E-2</v>
      </c>
      <c r="S72" s="5" t="s">
        <v>33</v>
      </c>
      <c r="T72" s="5" t="str">
        <f t="shared" si="1"/>
        <v>Fetal</v>
      </c>
      <c r="U72" s="5" t="s">
        <v>75</v>
      </c>
      <c r="V72" s="16"/>
      <c r="W72" s="16"/>
      <c r="X72" s="16"/>
      <c r="Y72" s="16"/>
      <c r="Z72" s="16"/>
      <c r="AA72" t="s">
        <v>76</v>
      </c>
      <c r="AB72" t="s">
        <v>76</v>
      </c>
      <c r="AC72" t="s">
        <v>76</v>
      </c>
      <c r="AD72">
        <v>78.8</v>
      </c>
      <c r="AE72" t="s">
        <v>279</v>
      </c>
      <c r="AF72" t="s">
        <v>76</v>
      </c>
      <c r="AG72" t="s">
        <v>75</v>
      </c>
      <c r="AH72" t="s">
        <v>102</v>
      </c>
      <c r="AI72" t="s">
        <v>75</v>
      </c>
    </row>
    <row r="73" spans="1:35" x14ac:dyDescent="0.25">
      <c r="A73" s="2" t="s">
        <v>608</v>
      </c>
      <c r="B73" t="s">
        <v>485</v>
      </c>
      <c r="C73" s="8" t="s">
        <v>677</v>
      </c>
      <c r="D73" t="s">
        <v>719</v>
      </c>
      <c r="E73" s="5" t="s">
        <v>75</v>
      </c>
      <c r="G73" s="2" t="s">
        <v>32</v>
      </c>
      <c r="H73" s="5" t="s">
        <v>276</v>
      </c>
      <c r="I73" s="5" t="s">
        <v>277</v>
      </c>
      <c r="J73" s="5" t="s">
        <v>103</v>
      </c>
      <c r="K73" s="5" t="s">
        <v>103</v>
      </c>
      <c r="L73" s="5" t="s">
        <v>104</v>
      </c>
      <c r="M73" s="5" t="s">
        <v>395</v>
      </c>
      <c r="N73" s="5" t="s">
        <v>390</v>
      </c>
      <c r="O73" s="5" t="s">
        <v>75</v>
      </c>
      <c r="P73" s="5" t="s">
        <v>76</v>
      </c>
      <c r="Q73" s="5" t="s">
        <v>150</v>
      </c>
      <c r="R73" s="17">
        <v>1.4999999999999999E-2</v>
      </c>
      <c r="S73" s="5" t="s">
        <v>33</v>
      </c>
      <c r="T73" s="5" t="str">
        <f t="shared" si="1"/>
        <v>Both</v>
      </c>
      <c r="U73" s="5" t="s">
        <v>76</v>
      </c>
      <c r="V73" s="5" t="s">
        <v>76</v>
      </c>
      <c r="W73" s="5" t="s">
        <v>76</v>
      </c>
      <c r="X73" s="5" t="s">
        <v>75</v>
      </c>
      <c r="Y73" s="5" t="s">
        <v>25</v>
      </c>
      <c r="Z73" s="5" t="s">
        <v>77</v>
      </c>
      <c r="AA73" s="5" t="s">
        <v>76</v>
      </c>
      <c r="AB73" s="5" t="s">
        <v>76</v>
      </c>
      <c r="AC73" s="5" t="s">
        <v>76</v>
      </c>
      <c r="AD73">
        <v>80.599999999999994</v>
      </c>
      <c r="AE73" t="s">
        <v>77</v>
      </c>
      <c r="AF73" t="s">
        <v>76</v>
      </c>
      <c r="AG73" t="s">
        <v>36</v>
      </c>
      <c r="AH73" t="s">
        <v>78</v>
      </c>
      <c r="AI73" t="s">
        <v>75</v>
      </c>
    </row>
    <row r="74" spans="1:35" x14ac:dyDescent="0.25">
      <c r="A74" s="2" t="s">
        <v>609</v>
      </c>
      <c r="B74" t="s">
        <v>486</v>
      </c>
      <c r="C74" s="8" t="s">
        <v>690</v>
      </c>
      <c r="D74" t="s">
        <v>736</v>
      </c>
      <c r="E74" s="5" t="s">
        <v>75</v>
      </c>
      <c r="G74" s="2" t="s">
        <v>32</v>
      </c>
      <c r="H74" s="5" t="s">
        <v>265</v>
      </c>
      <c r="I74" s="5" t="s">
        <v>274</v>
      </c>
      <c r="J74" s="5" t="s">
        <v>88</v>
      </c>
      <c r="K74" s="5" t="s">
        <v>410</v>
      </c>
      <c r="L74" s="5" t="s">
        <v>43</v>
      </c>
      <c r="M74" s="5" t="s">
        <v>395</v>
      </c>
      <c r="N74" s="5" t="s">
        <v>390</v>
      </c>
      <c r="O74" s="5" t="s">
        <v>75</v>
      </c>
      <c r="P74" s="5" t="s">
        <v>76</v>
      </c>
      <c r="Q74" s="5" t="s">
        <v>150</v>
      </c>
      <c r="R74" s="10">
        <v>0.05</v>
      </c>
      <c r="S74" s="5" t="s">
        <v>34</v>
      </c>
      <c r="T74" s="5" t="str">
        <f t="shared" si="1"/>
        <v>Fetal</v>
      </c>
      <c r="U74" s="5" t="s">
        <v>75</v>
      </c>
      <c r="V74" s="16"/>
      <c r="W74" s="16"/>
      <c r="X74" s="16"/>
      <c r="Y74" s="16"/>
      <c r="Z74" s="16"/>
      <c r="AA74" s="5" t="s">
        <v>76</v>
      </c>
      <c r="AB74" s="5" t="s">
        <v>76</v>
      </c>
      <c r="AC74" s="5" t="s">
        <v>76</v>
      </c>
      <c r="AD74">
        <v>52.5</v>
      </c>
      <c r="AE74" t="s">
        <v>77</v>
      </c>
      <c r="AF74" t="s">
        <v>280</v>
      </c>
      <c r="AG74" t="s">
        <v>75</v>
      </c>
      <c r="AH74" t="s">
        <v>102</v>
      </c>
      <c r="AI74" t="s">
        <v>75</v>
      </c>
    </row>
    <row r="75" spans="1:35" s="27" customFormat="1" x14ac:dyDescent="0.25">
      <c r="A75" s="23" t="s">
        <v>610</v>
      </c>
      <c r="B75" s="24" t="s">
        <v>766</v>
      </c>
      <c r="C75" s="25" t="s">
        <v>671</v>
      </c>
      <c r="D75" s="25" t="s">
        <v>41</v>
      </c>
      <c r="E75" s="25" t="s">
        <v>76</v>
      </c>
      <c r="F75" s="27" t="s">
        <v>368</v>
      </c>
      <c r="G75" s="23"/>
      <c r="H75" s="25"/>
      <c r="I75" s="25"/>
      <c r="R75" s="23"/>
      <c r="T75" s="25"/>
    </row>
    <row r="76" spans="1:35" x14ac:dyDescent="0.25">
      <c r="A76" s="2" t="s">
        <v>611</v>
      </c>
      <c r="B76" t="s">
        <v>487</v>
      </c>
      <c r="C76" s="8" t="s">
        <v>687</v>
      </c>
      <c r="D76" t="s">
        <v>737</v>
      </c>
      <c r="E76" s="5" t="s">
        <v>75</v>
      </c>
      <c r="G76" s="2" t="s">
        <v>281</v>
      </c>
      <c r="H76" s="5" t="s">
        <v>262</v>
      </c>
      <c r="I76" s="5" t="s">
        <v>283</v>
      </c>
      <c r="J76" s="5" t="s">
        <v>192</v>
      </c>
      <c r="K76" s="5" t="s">
        <v>410</v>
      </c>
      <c r="L76" s="5" t="s">
        <v>197</v>
      </c>
      <c r="M76" s="5" t="s">
        <v>395</v>
      </c>
      <c r="N76" s="5" t="s">
        <v>200</v>
      </c>
      <c r="O76" s="5" t="s">
        <v>76</v>
      </c>
      <c r="P76" s="5" t="s">
        <v>75</v>
      </c>
      <c r="Q76" s="5" t="s">
        <v>150</v>
      </c>
      <c r="R76" s="10">
        <v>0.03</v>
      </c>
      <c r="S76" s="5" t="s">
        <v>34</v>
      </c>
      <c r="T76" s="5" t="str">
        <f t="shared" si="1"/>
        <v>Both</v>
      </c>
      <c r="U76" s="5" t="s">
        <v>76</v>
      </c>
      <c r="V76" s="5" t="s">
        <v>75</v>
      </c>
      <c r="W76" s="5" t="s">
        <v>76</v>
      </c>
      <c r="X76" s="5" t="s">
        <v>75</v>
      </c>
      <c r="Y76" s="5" t="s">
        <v>77</v>
      </c>
      <c r="Z76" s="5" t="s">
        <v>77</v>
      </c>
      <c r="AA76" t="s">
        <v>76</v>
      </c>
      <c r="AB76" t="s">
        <v>75</v>
      </c>
      <c r="AC76" t="s">
        <v>76</v>
      </c>
      <c r="AD76" t="s">
        <v>285</v>
      </c>
      <c r="AE76" t="s">
        <v>25</v>
      </c>
      <c r="AF76" t="s">
        <v>284</v>
      </c>
      <c r="AG76" t="s">
        <v>36</v>
      </c>
      <c r="AH76" t="s">
        <v>77</v>
      </c>
      <c r="AI76" t="s">
        <v>75</v>
      </c>
    </row>
    <row r="77" spans="1:35" x14ac:dyDescent="0.25">
      <c r="A77" s="2" t="s">
        <v>612</v>
      </c>
      <c r="B77" t="s">
        <v>488</v>
      </c>
      <c r="C77" s="8" t="s">
        <v>683</v>
      </c>
      <c r="D77" t="s">
        <v>715</v>
      </c>
      <c r="E77" s="5" t="s">
        <v>75</v>
      </c>
      <c r="G77" s="2" t="s">
        <v>32</v>
      </c>
      <c r="H77" s="5" t="s">
        <v>52</v>
      </c>
      <c r="I77" s="5" t="s">
        <v>269</v>
      </c>
      <c r="J77" s="5" t="s">
        <v>88</v>
      </c>
      <c r="K77" s="5" t="s">
        <v>410</v>
      </c>
      <c r="L77" s="5" t="s">
        <v>43</v>
      </c>
      <c r="M77" s="5" t="s">
        <v>395</v>
      </c>
      <c r="N77" s="5" t="s">
        <v>390</v>
      </c>
      <c r="O77" s="5" t="s">
        <v>75</v>
      </c>
      <c r="P77" s="5" t="s">
        <v>76</v>
      </c>
      <c r="Q77" s="5" t="s">
        <v>150</v>
      </c>
      <c r="R77" s="10">
        <v>0.03</v>
      </c>
      <c r="S77" s="5" t="s">
        <v>33</v>
      </c>
      <c r="T77" s="5" t="str">
        <f t="shared" si="1"/>
        <v>Fetal</v>
      </c>
      <c r="U77" s="5" t="s">
        <v>75</v>
      </c>
      <c r="V77" s="16"/>
      <c r="W77" s="16"/>
      <c r="X77" s="16"/>
      <c r="Y77" s="16"/>
      <c r="Z77" s="16"/>
      <c r="AA77" t="s">
        <v>76</v>
      </c>
      <c r="AB77" t="s">
        <v>75</v>
      </c>
      <c r="AC77" t="s">
        <v>76</v>
      </c>
      <c r="AD77" t="s">
        <v>77</v>
      </c>
      <c r="AE77" t="s">
        <v>77</v>
      </c>
      <c r="AF77" t="s">
        <v>25</v>
      </c>
      <c r="AG77" t="s">
        <v>75</v>
      </c>
      <c r="AH77" t="s">
        <v>157</v>
      </c>
      <c r="AI77" t="s">
        <v>75</v>
      </c>
    </row>
    <row r="78" spans="1:35" x14ac:dyDescent="0.25">
      <c r="A78" s="2" t="s">
        <v>613</v>
      </c>
      <c r="B78" t="s">
        <v>489</v>
      </c>
      <c r="C78" s="8" t="s">
        <v>673</v>
      </c>
      <c r="D78" t="s">
        <v>41</v>
      </c>
      <c r="E78" s="5" t="s">
        <v>75</v>
      </c>
      <c r="G78" s="2" t="s">
        <v>281</v>
      </c>
      <c r="H78" s="5" t="s">
        <v>282</v>
      </c>
      <c r="I78" s="5" t="s">
        <v>24</v>
      </c>
      <c r="J78" s="5" t="s">
        <v>95</v>
      </c>
      <c r="K78" s="5" t="s">
        <v>95</v>
      </c>
      <c r="L78" s="5" t="s">
        <v>95</v>
      </c>
      <c r="M78" s="5" t="s">
        <v>95</v>
      </c>
      <c r="N78" s="5" t="s">
        <v>200</v>
      </c>
      <c r="O78" s="5" t="s">
        <v>75</v>
      </c>
      <c r="P78" s="5" t="s">
        <v>76</v>
      </c>
      <c r="Q78" s="5" t="s">
        <v>150</v>
      </c>
      <c r="R78" s="10">
        <v>0.03</v>
      </c>
      <c r="S78" s="5" t="s">
        <v>34</v>
      </c>
      <c r="T78" s="5" t="str">
        <f t="shared" si="1"/>
        <v>Both</v>
      </c>
      <c r="U78" s="5" t="s">
        <v>76</v>
      </c>
      <c r="V78" s="5" t="s">
        <v>76</v>
      </c>
      <c r="W78" s="5" t="s">
        <v>75</v>
      </c>
      <c r="X78" s="5" t="s">
        <v>75</v>
      </c>
      <c r="Y78" s="5" t="s">
        <v>25</v>
      </c>
      <c r="Z78" s="5" t="s">
        <v>77</v>
      </c>
      <c r="AA78" s="5" t="s">
        <v>76</v>
      </c>
      <c r="AB78" s="5" t="s">
        <v>76</v>
      </c>
      <c r="AC78" s="5" t="s">
        <v>75</v>
      </c>
      <c r="AD78" s="5" t="s">
        <v>25</v>
      </c>
      <c r="AE78" s="5" t="s">
        <v>77</v>
      </c>
      <c r="AF78" s="5" t="s">
        <v>26</v>
      </c>
      <c r="AG78" s="5" t="s">
        <v>36</v>
      </c>
      <c r="AH78" s="5" t="s">
        <v>78</v>
      </c>
      <c r="AI78" s="5" t="s">
        <v>75</v>
      </c>
    </row>
    <row r="79" spans="1:35" x14ac:dyDescent="0.25">
      <c r="A79" s="2" t="s">
        <v>614</v>
      </c>
      <c r="B79" t="s">
        <v>490</v>
      </c>
      <c r="C79" s="8" t="s">
        <v>677</v>
      </c>
      <c r="D79" t="s">
        <v>698</v>
      </c>
      <c r="E79" s="5" t="s">
        <v>75</v>
      </c>
      <c r="G79" s="2" t="s">
        <v>77</v>
      </c>
      <c r="H79" s="5" t="s">
        <v>52</v>
      </c>
      <c r="I79" s="5" t="s">
        <v>185</v>
      </c>
      <c r="J79" s="5" t="s">
        <v>89</v>
      </c>
      <c r="K79" s="5" t="s">
        <v>89</v>
      </c>
      <c r="L79" s="5" t="s">
        <v>235</v>
      </c>
      <c r="M79" s="5" t="s">
        <v>235</v>
      </c>
      <c r="N79" s="5" t="s">
        <v>390</v>
      </c>
      <c r="O79" s="5" t="s">
        <v>75</v>
      </c>
      <c r="P79" s="5" t="s">
        <v>76</v>
      </c>
      <c r="Q79" s="5" t="s">
        <v>150</v>
      </c>
      <c r="R79" s="2" t="s">
        <v>77</v>
      </c>
      <c r="S79" s="5" t="s">
        <v>33</v>
      </c>
      <c r="T79" s="5" t="str">
        <f t="shared" si="1"/>
        <v>Fetal</v>
      </c>
      <c r="U79" s="5" t="s">
        <v>75</v>
      </c>
      <c r="V79" s="16"/>
      <c r="W79" s="16"/>
      <c r="X79" s="16"/>
      <c r="Y79" s="16"/>
      <c r="Z79" s="16"/>
      <c r="AA79" s="5" t="s">
        <v>76</v>
      </c>
      <c r="AB79" s="5" t="s">
        <v>76</v>
      </c>
      <c r="AC79" s="5" t="s">
        <v>76</v>
      </c>
      <c r="AD79">
        <v>75</v>
      </c>
      <c r="AE79" s="5" t="s">
        <v>77</v>
      </c>
      <c r="AF79" s="5" t="s">
        <v>76</v>
      </c>
      <c r="AG79" s="5" t="s">
        <v>75</v>
      </c>
      <c r="AH79" s="5" t="s">
        <v>102</v>
      </c>
      <c r="AI79" s="5" t="s">
        <v>75</v>
      </c>
    </row>
    <row r="80" spans="1:35" x14ac:dyDescent="0.25">
      <c r="A80" s="2" t="s">
        <v>615</v>
      </c>
      <c r="B80" t="s">
        <v>491</v>
      </c>
      <c r="C80" s="8" t="s">
        <v>685</v>
      </c>
      <c r="D80" t="s">
        <v>698</v>
      </c>
      <c r="E80" s="5" t="s">
        <v>75</v>
      </c>
      <c r="G80" s="2" t="s">
        <v>32</v>
      </c>
      <c r="H80" s="5" t="s">
        <v>52</v>
      </c>
      <c r="I80" s="5" t="s">
        <v>286</v>
      </c>
      <c r="J80" s="5" t="s">
        <v>89</v>
      </c>
      <c r="K80" s="5" t="s">
        <v>89</v>
      </c>
      <c r="L80" s="5" t="s">
        <v>287</v>
      </c>
      <c r="M80" s="5" t="s">
        <v>397</v>
      </c>
      <c r="N80" s="5" t="s">
        <v>200</v>
      </c>
      <c r="O80" s="5" t="s">
        <v>75</v>
      </c>
      <c r="P80" s="5" t="s">
        <v>76</v>
      </c>
      <c r="Q80" s="5" t="s">
        <v>150</v>
      </c>
      <c r="R80" s="10">
        <v>0.03</v>
      </c>
      <c r="S80" s="5" t="s">
        <v>33</v>
      </c>
      <c r="T80" s="5" t="str">
        <f t="shared" si="1"/>
        <v>Both</v>
      </c>
      <c r="U80" s="5" t="s">
        <v>76</v>
      </c>
      <c r="V80" s="5" t="s">
        <v>76</v>
      </c>
      <c r="W80" s="5" t="s">
        <v>76</v>
      </c>
      <c r="X80" s="5" t="s">
        <v>76</v>
      </c>
      <c r="Y80">
        <v>56.1</v>
      </c>
      <c r="Z80" t="s">
        <v>77</v>
      </c>
      <c r="AA80" s="5" t="s">
        <v>76</v>
      </c>
      <c r="AB80" s="5" t="s">
        <v>76</v>
      </c>
      <c r="AC80" s="5" t="s">
        <v>76</v>
      </c>
      <c r="AD80">
        <v>77.2</v>
      </c>
      <c r="AE80" s="5" t="s">
        <v>77</v>
      </c>
      <c r="AF80" s="5" t="s">
        <v>76</v>
      </c>
      <c r="AG80" s="5" t="s">
        <v>36</v>
      </c>
      <c r="AH80" s="5" t="s">
        <v>78</v>
      </c>
      <c r="AI80" s="5" t="s">
        <v>75</v>
      </c>
    </row>
    <row r="81" spans="1:35" x14ac:dyDescent="0.25">
      <c r="A81" s="2" t="s">
        <v>616</v>
      </c>
      <c r="B81" t="s">
        <v>492</v>
      </c>
      <c r="C81" s="8" t="s">
        <v>677</v>
      </c>
      <c r="D81" t="s">
        <v>738</v>
      </c>
      <c r="E81" s="5" t="s">
        <v>75</v>
      </c>
      <c r="G81" s="2" t="s">
        <v>294</v>
      </c>
      <c r="H81" s="5" t="s">
        <v>152</v>
      </c>
      <c r="I81" s="5" t="s">
        <v>289</v>
      </c>
      <c r="J81" s="5" t="s">
        <v>89</v>
      </c>
      <c r="K81" s="5" t="s">
        <v>89</v>
      </c>
      <c r="L81" s="5" t="s">
        <v>288</v>
      </c>
      <c r="M81" s="5" t="s">
        <v>398</v>
      </c>
      <c r="N81" s="5" t="s">
        <v>390</v>
      </c>
      <c r="O81" s="5" t="s">
        <v>76</v>
      </c>
      <c r="P81" s="5" t="s">
        <v>76</v>
      </c>
      <c r="Q81" s="5" t="s">
        <v>150</v>
      </c>
      <c r="R81" s="15">
        <v>3.5000000000000003E-2</v>
      </c>
      <c r="S81" s="5" t="s">
        <v>33</v>
      </c>
      <c r="T81" s="5" t="str">
        <f t="shared" si="1"/>
        <v>Both</v>
      </c>
      <c r="U81" s="5" t="s">
        <v>76</v>
      </c>
      <c r="V81" s="5" t="s">
        <v>75</v>
      </c>
      <c r="W81" s="5" t="s">
        <v>76</v>
      </c>
      <c r="X81" s="5" t="s">
        <v>75</v>
      </c>
      <c r="Y81" s="5" t="s">
        <v>36</v>
      </c>
      <c r="Z81" s="5" t="s">
        <v>77</v>
      </c>
      <c r="AA81" s="5" t="s">
        <v>76</v>
      </c>
      <c r="AB81" s="5" t="s">
        <v>76</v>
      </c>
      <c r="AC81" s="5" t="s">
        <v>76</v>
      </c>
      <c r="AD81" s="5" t="s">
        <v>25</v>
      </c>
      <c r="AE81" s="5" t="s">
        <v>77</v>
      </c>
      <c r="AF81" s="5" t="s">
        <v>25</v>
      </c>
      <c r="AG81" s="5" t="s">
        <v>36</v>
      </c>
      <c r="AH81" s="5" t="s">
        <v>290</v>
      </c>
      <c r="AI81" s="5" t="s">
        <v>75</v>
      </c>
    </row>
    <row r="82" spans="1:35" x14ac:dyDescent="0.25">
      <c r="A82" s="2" t="s">
        <v>617</v>
      </c>
      <c r="B82" t="s">
        <v>493</v>
      </c>
      <c r="C82" s="8" t="s">
        <v>679</v>
      </c>
      <c r="D82" t="s">
        <v>739</v>
      </c>
      <c r="E82" s="5" t="s">
        <v>75</v>
      </c>
      <c r="G82" s="2" t="s">
        <v>32</v>
      </c>
      <c r="H82" s="5" t="s">
        <v>291</v>
      </c>
      <c r="I82" s="5" t="s">
        <v>292</v>
      </c>
      <c r="J82" s="5" t="s">
        <v>89</v>
      </c>
      <c r="K82" s="5" t="s">
        <v>89</v>
      </c>
      <c r="L82" s="5" t="s">
        <v>196</v>
      </c>
      <c r="M82" s="5" t="s">
        <v>397</v>
      </c>
      <c r="N82" s="5" t="s">
        <v>200</v>
      </c>
      <c r="O82" s="5" t="s">
        <v>75</v>
      </c>
      <c r="P82" s="5" t="s">
        <v>76</v>
      </c>
      <c r="Q82" s="5" t="s">
        <v>150</v>
      </c>
      <c r="R82" s="10">
        <v>0.05</v>
      </c>
      <c r="S82" s="5" t="s">
        <v>33</v>
      </c>
      <c r="T82" s="5" t="str">
        <f t="shared" si="1"/>
        <v>Fetal</v>
      </c>
      <c r="U82" s="5" t="s">
        <v>75</v>
      </c>
      <c r="V82" s="16"/>
      <c r="W82" s="16"/>
      <c r="X82" s="16"/>
      <c r="Y82" s="16"/>
      <c r="Z82" s="16"/>
      <c r="AA82" s="5" t="s">
        <v>76</v>
      </c>
      <c r="AB82" s="5" t="s">
        <v>76</v>
      </c>
      <c r="AC82" s="5" t="s">
        <v>76</v>
      </c>
      <c r="AD82">
        <v>81.099999999999994</v>
      </c>
      <c r="AE82" s="5" t="s">
        <v>77</v>
      </c>
      <c r="AF82" s="5" t="s">
        <v>293</v>
      </c>
      <c r="AG82" s="5" t="s">
        <v>75</v>
      </c>
      <c r="AH82" s="5" t="s">
        <v>102</v>
      </c>
      <c r="AI82" s="5" t="s">
        <v>75</v>
      </c>
    </row>
    <row r="83" spans="1:35" x14ac:dyDescent="0.25">
      <c r="A83" s="2" t="s">
        <v>618</v>
      </c>
      <c r="B83" t="s">
        <v>494</v>
      </c>
      <c r="C83" s="8" t="s">
        <v>691</v>
      </c>
      <c r="D83" t="s">
        <v>736</v>
      </c>
      <c r="E83" s="5" t="s">
        <v>75</v>
      </c>
      <c r="G83" s="2" t="s">
        <v>77</v>
      </c>
      <c r="H83" s="5" t="s">
        <v>52</v>
      </c>
      <c r="I83" s="5" t="s">
        <v>28</v>
      </c>
      <c r="J83" s="5" t="s">
        <v>86</v>
      </c>
      <c r="K83" s="5" t="s">
        <v>86</v>
      </c>
      <c r="L83" s="5" t="s">
        <v>43</v>
      </c>
      <c r="M83" s="5" t="s">
        <v>395</v>
      </c>
      <c r="N83" s="5" t="s">
        <v>390</v>
      </c>
      <c r="O83" s="5" t="s">
        <v>75</v>
      </c>
      <c r="P83" s="5" t="s">
        <v>76</v>
      </c>
      <c r="Q83" s="5" t="s">
        <v>150</v>
      </c>
      <c r="R83" s="10">
        <v>0.03</v>
      </c>
      <c r="S83" s="5" t="s">
        <v>33</v>
      </c>
      <c r="T83" s="5" t="str">
        <f t="shared" si="1"/>
        <v>Both</v>
      </c>
      <c r="U83" s="5" t="s">
        <v>76</v>
      </c>
      <c r="V83" s="5" t="s">
        <v>76</v>
      </c>
      <c r="W83" s="5" t="s">
        <v>76</v>
      </c>
      <c r="X83" s="5" t="s">
        <v>76</v>
      </c>
      <c r="Y83">
        <v>41</v>
      </c>
      <c r="Z83" t="s">
        <v>77</v>
      </c>
      <c r="AA83" s="5" t="s">
        <v>76</v>
      </c>
      <c r="AB83" s="5" t="s">
        <v>76</v>
      </c>
      <c r="AC83" s="5" t="s">
        <v>76</v>
      </c>
      <c r="AD83" t="s">
        <v>295</v>
      </c>
      <c r="AE83" s="5" t="s">
        <v>77</v>
      </c>
      <c r="AF83" s="5" t="s">
        <v>151</v>
      </c>
      <c r="AG83" s="5" t="s">
        <v>36</v>
      </c>
      <c r="AH83" s="5" t="s">
        <v>50</v>
      </c>
      <c r="AI83" s="5" t="s">
        <v>75</v>
      </c>
    </row>
    <row r="84" spans="1:35" x14ac:dyDescent="0.25">
      <c r="A84" s="2" t="s">
        <v>618</v>
      </c>
      <c r="B84" t="s">
        <v>495</v>
      </c>
      <c r="C84" s="8" t="s">
        <v>675</v>
      </c>
      <c r="D84" t="s">
        <v>701</v>
      </c>
      <c r="E84" s="5" t="s">
        <v>75</v>
      </c>
      <c r="G84" s="2" t="s">
        <v>32</v>
      </c>
      <c r="H84" s="5" t="s">
        <v>52</v>
      </c>
      <c r="I84" s="5" t="s">
        <v>28</v>
      </c>
      <c r="J84" s="5" t="s">
        <v>89</v>
      </c>
      <c r="K84" s="5" t="s">
        <v>89</v>
      </c>
      <c r="L84" s="5" t="s">
        <v>43</v>
      </c>
      <c r="M84" s="5" t="s">
        <v>395</v>
      </c>
      <c r="N84" s="5" t="s">
        <v>390</v>
      </c>
      <c r="O84" s="5" t="s">
        <v>75</v>
      </c>
      <c r="P84" s="5" t="s">
        <v>76</v>
      </c>
      <c r="Q84" s="5" t="s">
        <v>150</v>
      </c>
      <c r="R84" s="10">
        <v>0.03</v>
      </c>
      <c r="S84" s="5" t="s">
        <v>33</v>
      </c>
      <c r="T84" s="5" t="str">
        <f t="shared" si="1"/>
        <v>Both</v>
      </c>
      <c r="U84" s="5" t="s">
        <v>76</v>
      </c>
      <c r="V84" s="5" t="s">
        <v>75</v>
      </c>
      <c r="W84" s="5" t="s">
        <v>75</v>
      </c>
      <c r="X84" s="5" t="s">
        <v>76</v>
      </c>
      <c r="Y84" t="s">
        <v>25</v>
      </c>
      <c r="Z84" t="s">
        <v>77</v>
      </c>
      <c r="AA84" s="5" t="s">
        <v>76</v>
      </c>
      <c r="AB84" s="5" t="s">
        <v>75</v>
      </c>
      <c r="AC84" s="5" t="s">
        <v>76</v>
      </c>
      <c r="AD84" t="s">
        <v>297</v>
      </c>
      <c r="AE84" s="5" t="s">
        <v>415</v>
      </c>
      <c r="AF84" s="5" t="s">
        <v>296</v>
      </c>
      <c r="AG84" s="5" t="s">
        <v>36</v>
      </c>
      <c r="AH84" s="5" t="s">
        <v>78</v>
      </c>
      <c r="AI84" s="5" t="s">
        <v>75</v>
      </c>
    </row>
    <row r="85" spans="1:35" x14ac:dyDescent="0.25">
      <c r="A85" s="2" t="s">
        <v>619</v>
      </c>
      <c r="B85" t="s">
        <v>496</v>
      </c>
      <c r="C85" s="8" t="s">
        <v>670</v>
      </c>
      <c r="D85" t="s">
        <v>698</v>
      </c>
      <c r="E85" s="5" t="s">
        <v>75</v>
      </c>
      <c r="G85" s="2" t="s">
        <v>32</v>
      </c>
      <c r="H85" s="5" t="s">
        <v>52</v>
      </c>
      <c r="I85" s="5" t="s">
        <v>77</v>
      </c>
      <c r="J85" s="5" t="s">
        <v>89</v>
      </c>
      <c r="K85" s="5" t="s">
        <v>89</v>
      </c>
      <c r="L85" s="5" t="s">
        <v>298</v>
      </c>
      <c r="M85" s="5" t="s">
        <v>396</v>
      </c>
      <c r="N85" s="5" t="s">
        <v>390</v>
      </c>
      <c r="O85" s="5" t="s">
        <v>75</v>
      </c>
      <c r="P85" s="5" t="s">
        <v>76</v>
      </c>
      <c r="Q85" s="5" t="s">
        <v>25</v>
      </c>
      <c r="R85" s="10">
        <v>0.03</v>
      </c>
      <c r="S85" s="5" t="s">
        <v>33</v>
      </c>
      <c r="T85" s="5" t="str">
        <f t="shared" si="1"/>
        <v>Maternal</v>
      </c>
      <c r="U85" s="5" t="s">
        <v>76</v>
      </c>
      <c r="V85" s="5" t="s">
        <v>75</v>
      </c>
      <c r="W85" s="5" t="s">
        <v>76</v>
      </c>
      <c r="X85" s="5" t="s">
        <v>151</v>
      </c>
      <c r="Y85" s="5" t="s">
        <v>77</v>
      </c>
      <c r="Z85" s="5" t="s">
        <v>224</v>
      </c>
      <c r="AA85" s="5" t="s">
        <v>75</v>
      </c>
      <c r="AB85" s="16"/>
      <c r="AC85" s="16"/>
      <c r="AD85" s="16"/>
      <c r="AE85" s="16"/>
      <c r="AF85" s="5" t="s">
        <v>76</v>
      </c>
      <c r="AG85" t="s">
        <v>75</v>
      </c>
      <c r="AH85" t="s">
        <v>141</v>
      </c>
      <c r="AI85" t="s">
        <v>75</v>
      </c>
    </row>
    <row r="86" spans="1:35" x14ac:dyDescent="0.25">
      <c r="A86" s="2" t="s">
        <v>620</v>
      </c>
      <c r="B86" t="s">
        <v>497</v>
      </c>
      <c r="C86" s="8" t="s">
        <v>680</v>
      </c>
      <c r="D86" t="s">
        <v>698</v>
      </c>
      <c r="E86" s="5" t="s">
        <v>75</v>
      </c>
      <c r="G86" s="2" t="s">
        <v>82</v>
      </c>
      <c r="H86" s="5" t="s">
        <v>52</v>
      </c>
      <c r="I86" s="5" t="s">
        <v>299</v>
      </c>
      <c r="J86" s="5" t="s">
        <v>103</v>
      </c>
      <c r="K86" s="5" t="s">
        <v>103</v>
      </c>
      <c r="L86" s="5" t="s">
        <v>241</v>
      </c>
      <c r="M86" s="5" t="s">
        <v>395</v>
      </c>
      <c r="N86" s="5" t="s">
        <v>200</v>
      </c>
      <c r="O86" s="5" t="s">
        <v>75</v>
      </c>
      <c r="P86" s="5" t="s">
        <v>76</v>
      </c>
      <c r="Q86" s="5" t="s">
        <v>300</v>
      </c>
      <c r="R86" s="10">
        <v>0.03</v>
      </c>
      <c r="S86" s="5" t="s">
        <v>33</v>
      </c>
      <c r="T86" s="5" t="str">
        <f t="shared" si="1"/>
        <v>Both</v>
      </c>
      <c r="U86" s="5" t="s">
        <v>76</v>
      </c>
      <c r="V86" s="5" t="s">
        <v>76</v>
      </c>
      <c r="W86" s="5" t="s">
        <v>76</v>
      </c>
      <c r="X86" s="5" t="s">
        <v>75</v>
      </c>
      <c r="Y86" s="5" t="s">
        <v>301</v>
      </c>
      <c r="Z86" s="5" t="s">
        <v>77</v>
      </c>
      <c r="AA86" s="5" t="s">
        <v>76</v>
      </c>
      <c r="AB86" s="5" t="s">
        <v>76</v>
      </c>
      <c r="AC86" s="5" t="s">
        <v>76</v>
      </c>
      <c r="AD86">
        <v>77.8</v>
      </c>
      <c r="AE86" t="s">
        <v>77</v>
      </c>
      <c r="AF86" s="5" t="s">
        <v>76</v>
      </c>
      <c r="AG86" s="5" t="s">
        <v>36</v>
      </c>
      <c r="AH86" s="5" t="s">
        <v>78</v>
      </c>
      <c r="AI86" s="5" t="s">
        <v>75</v>
      </c>
    </row>
    <row r="87" spans="1:35" s="27" customFormat="1" x14ac:dyDescent="0.25">
      <c r="A87" s="23" t="s">
        <v>621</v>
      </c>
      <c r="B87" s="24" t="s">
        <v>767</v>
      </c>
      <c r="C87" s="25" t="s">
        <v>679</v>
      </c>
      <c r="D87" s="25" t="s">
        <v>719</v>
      </c>
      <c r="E87" s="25" t="s">
        <v>76</v>
      </c>
      <c r="F87" s="27" t="s">
        <v>309</v>
      </c>
      <c r="G87" s="23"/>
      <c r="R87" s="23"/>
      <c r="T87" s="25"/>
    </row>
    <row r="88" spans="1:35" x14ac:dyDescent="0.25">
      <c r="A88" s="2" t="s">
        <v>622</v>
      </c>
      <c r="B88" s="13" t="s">
        <v>768</v>
      </c>
      <c r="C88" s="8" t="s">
        <v>670</v>
      </c>
      <c r="D88" s="8" t="s">
        <v>769</v>
      </c>
      <c r="E88" s="5" t="s">
        <v>75</v>
      </c>
      <c r="G88" s="2" t="s">
        <v>32</v>
      </c>
      <c r="H88" s="5" t="s">
        <v>52</v>
      </c>
      <c r="I88" s="5" t="s">
        <v>332</v>
      </c>
      <c r="J88" t="s">
        <v>89</v>
      </c>
      <c r="K88" t="s">
        <v>89</v>
      </c>
      <c r="L88" t="s">
        <v>287</v>
      </c>
      <c r="M88" t="s">
        <v>397</v>
      </c>
      <c r="N88" t="s">
        <v>200</v>
      </c>
      <c r="O88" t="s">
        <v>75</v>
      </c>
      <c r="P88" t="s">
        <v>76</v>
      </c>
      <c r="Q88" t="s">
        <v>150</v>
      </c>
      <c r="R88" s="10">
        <v>0.03</v>
      </c>
      <c r="S88" s="5" t="s">
        <v>33</v>
      </c>
      <c r="T88" s="5" t="str">
        <f t="shared" si="1"/>
        <v>Both</v>
      </c>
      <c r="U88" s="5" t="s">
        <v>76</v>
      </c>
      <c r="V88" s="5" t="s">
        <v>76</v>
      </c>
      <c r="W88" s="5" t="s">
        <v>75</v>
      </c>
      <c r="X88" s="5" t="s">
        <v>76</v>
      </c>
      <c r="Y88" s="5" t="s">
        <v>371</v>
      </c>
      <c r="Z88" s="5" t="s">
        <v>77</v>
      </c>
      <c r="AA88" s="5" t="s">
        <v>76</v>
      </c>
      <c r="AB88" s="5" t="s">
        <v>76</v>
      </c>
      <c r="AC88" s="5" t="s">
        <v>76</v>
      </c>
      <c r="AD88" s="5" t="s">
        <v>371</v>
      </c>
      <c r="AE88" s="5" t="s">
        <v>77</v>
      </c>
      <c r="AF88" s="5" t="s">
        <v>76</v>
      </c>
      <c r="AG88" s="5" t="s">
        <v>36</v>
      </c>
      <c r="AH88" s="5" t="s">
        <v>372</v>
      </c>
      <c r="AI88" s="5" t="s">
        <v>75</v>
      </c>
    </row>
    <row r="89" spans="1:35" x14ac:dyDescent="0.25">
      <c r="A89" s="2" t="s">
        <v>623</v>
      </c>
      <c r="B89" t="s">
        <v>498</v>
      </c>
      <c r="C89" s="8" t="s">
        <v>676</v>
      </c>
      <c r="D89" t="s">
        <v>740</v>
      </c>
      <c r="E89" s="5" t="s">
        <v>75</v>
      </c>
      <c r="G89" s="2" t="s">
        <v>77</v>
      </c>
      <c r="H89" s="5" t="s">
        <v>52</v>
      </c>
      <c r="I89" s="5" t="s">
        <v>77</v>
      </c>
      <c r="J89" s="5" t="s">
        <v>303</v>
      </c>
      <c r="K89" s="5" t="s">
        <v>411</v>
      </c>
      <c r="L89" s="5" t="s">
        <v>302</v>
      </c>
      <c r="M89" s="5" t="s">
        <v>396</v>
      </c>
      <c r="N89" s="5" t="s">
        <v>390</v>
      </c>
      <c r="O89" s="5" t="s">
        <v>75</v>
      </c>
      <c r="P89" s="5" t="s">
        <v>76</v>
      </c>
      <c r="Q89" s="5" t="s">
        <v>150</v>
      </c>
      <c r="R89" s="10">
        <v>0.03</v>
      </c>
      <c r="S89" s="5" t="s">
        <v>33</v>
      </c>
      <c r="T89" s="5" t="str">
        <f t="shared" si="1"/>
        <v>Fetal</v>
      </c>
      <c r="U89" s="5" t="s">
        <v>75</v>
      </c>
      <c r="V89" s="16"/>
      <c r="W89" s="16"/>
      <c r="X89" s="16"/>
      <c r="Y89" s="16"/>
      <c r="Z89" s="16"/>
      <c r="AA89" t="s">
        <v>76</v>
      </c>
      <c r="AB89" t="s">
        <v>76</v>
      </c>
      <c r="AC89" t="s">
        <v>76</v>
      </c>
      <c r="AD89" t="s">
        <v>304</v>
      </c>
      <c r="AE89" t="s">
        <v>25</v>
      </c>
      <c r="AF89" t="s">
        <v>76</v>
      </c>
      <c r="AG89" t="s">
        <v>75</v>
      </c>
      <c r="AH89" t="s">
        <v>157</v>
      </c>
      <c r="AI89" t="s">
        <v>75</v>
      </c>
    </row>
    <row r="90" spans="1:35" x14ac:dyDescent="0.25">
      <c r="A90" s="2" t="s">
        <v>623</v>
      </c>
      <c r="B90" t="s">
        <v>499</v>
      </c>
      <c r="C90" s="8" t="s">
        <v>692</v>
      </c>
      <c r="D90" t="s">
        <v>741</v>
      </c>
      <c r="E90" s="5" t="s">
        <v>75</v>
      </c>
      <c r="G90" s="2" t="s">
        <v>77</v>
      </c>
      <c r="H90" s="5" t="s">
        <v>52</v>
      </c>
      <c r="I90" s="5" t="s">
        <v>185</v>
      </c>
      <c r="J90" s="5" t="s">
        <v>89</v>
      </c>
      <c r="K90" s="5" t="s">
        <v>89</v>
      </c>
      <c r="L90" s="5" t="s">
        <v>305</v>
      </c>
      <c r="M90" s="5" t="s">
        <v>396</v>
      </c>
      <c r="N90" s="5" t="s">
        <v>390</v>
      </c>
      <c r="O90" s="5" t="s">
        <v>75</v>
      </c>
      <c r="P90" s="5" t="s">
        <v>76</v>
      </c>
      <c r="Q90" s="5" t="s">
        <v>150</v>
      </c>
      <c r="R90" s="10">
        <v>0.03</v>
      </c>
      <c r="S90" s="5" t="s">
        <v>33</v>
      </c>
      <c r="T90" s="5" t="str">
        <f t="shared" si="1"/>
        <v>Fetal</v>
      </c>
      <c r="U90" s="5" t="s">
        <v>75</v>
      </c>
      <c r="V90" s="16"/>
      <c r="W90" s="16"/>
      <c r="X90" s="16"/>
      <c r="Y90" s="16"/>
      <c r="Z90" s="16"/>
      <c r="AA90" t="s">
        <v>76</v>
      </c>
      <c r="AB90" t="s">
        <v>76</v>
      </c>
      <c r="AC90" t="s">
        <v>76</v>
      </c>
      <c r="AD90" t="s">
        <v>304</v>
      </c>
      <c r="AE90" t="s">
        <v>25</v>
      </c>
      <c r="AF90" t="s">
        <v>76</v>
      </c>
      <c r="AG90" t="s">
        <v>75</v>
      </c>
      <c r="AH90" t="s">
        <v>157</v>
      </c>
      <c r="AI90" t="s">
        <v>75</v>
      </c>
    </row>
    <row r="91" spans="1:35" x14ac:dyDescent="0.25">
      <c r="A91" s="2" t="s">
        <v>624</v>
      </c>
      <c r="B91" t="s">
        <v>500</v>
      </c>
      <c r="C91" s="8" t="s">
        <v>680</v>
      </c>
      <c r="D91" t="s">
        <v>698</v>
      </c>
      <c r="E91" s="5" t="s">
        <v>75</v>
      </c>
      <c r="G91" s="2" t="s">
        <v>80</v>
      </c>
      <c r="H91" s="5" t="s">
        <v>52</v>
      </c>
      <c r="I91" s="5" t="s">
        <v>77</v>
      </c>
      <c r="J91" s="5" t="s">
        <v>306</v>
      </c>
      <c r="K91" s="5" t="s">
        <v>410</v>
      </c>
      <c r="L91" s="5" t="s">
        <v>287</v>
      </c>
      <c r="M91" t="s">
        <v>397</v>
      </c>
      <c r="N91" s="5" t="s">
        <v>200</v>
      </c>
      <c r="O91" s="5" t="s">
        <v>75</v>
      </c>
      <c r="P91" s="5" t="s">
        <v>76</v>
      </c>
      <c r="Q91" s="5" t="s">
        <v>150</v>
      </c>
      <c r="R91" s="10">
        <v>0.03</v>
      </c>
      <c r="S91" s="5" t="s">
        <v>33</v>
      </c>
      <c r="T91" s="5" t="str">
        <f t="shared" si="1"/>
        <v>Both</v>
      </c>
      <c r="U91" s="5" t="s">
        <v>76</v>
      </c>
      <c r="V91" s="5" t="s">
        <v>76</v>
      </c>
      <c r="W91" s="5" t="s">
        <v>76</v>
      </c>
      <c r="X91" s="5" t="s">
        <v>76</v>
      </c>
      <c r="Y91" s="5" t="s">
        <v>307</v>
      </c>
      <c r="Z91" s="5" t="s">
        <v>77</v>
      </c>
      <c r="AA91" t="s">
        <v>76</v>
      </c>
      <c r="AB91" t="s">
        <v>76</v>
      </c>
      <c r="AC91" t="s">
        <v>76</v>
      </c>
      <c r="AD91">
        <v>77.2</v>
      </c>
      <c r="AE91" t="s">
        <v>77</v>
      </c>
      <c r="AF91" t="s">
        <v>76</v>
      </c>
      <c r="AG91" t="s">
        <v>36</v>
      </c>
      <c r="AH91" t="s">
        <v>308</v>
      </c>
      <c r="AI91" t="s">
        <v>75</v>
      </c>
    </row>
    <row r="92" spans="1:35" s="27" customFormat="1" x14ac:dyDescent="0.25">
      <c r="A92" s="23" t="s">
        <v>625</v>
      </c>
      <c r="B92" s="24" t="s">
        <v>770</v>
      </c>
      <c r="C92" s="25" t="s">
        <v>679</v>
      </c>
      <c r="D92" s="25" t="s">
        <v>771</v>
      </c>
      <c r="E92" s="25" t="s">
        <v>76</v>
      </c>
      <c r="F92" s="27" t="s">
        <v>309</v>
      </c>
      <c r="G92" s="23"/>
      <c r="H92" s="25"/>
      <c r="R92" s="26"/>
      <c r="S92" s="25"/>
      <c r="T92" s="25"/>
    </row>
    <row r="93" spans="1:35" x14ac:dyDescent="0.25">
      <c r="A93" s="2" t="s">
        <v>626</v>
      </c>
      <c r="B93" t="s">
        <v>501</v>
      </c>
      <c r="C93" s="8" t="s">
        <v>685</v>
      </c>
      <c r="D93" t="s">
        <v>31</v>
      </c>
      <c r="E93" s="5" t="s">
        <v>75</v>
      </c>
      <c r="G93" s="2" t="s">
        <v>80</v>
      </c>
      <c r="H93" s="5" t="s">
        <v>276</v>
      </c>
      <c r="I93" s="5" t="s">
        <v>310</v>
      </c>
      <c r="J93" s="5" t="s">
        <v>311</v>
      </c>
      <c r="K93" s="5" t="s">
        <v>311</v>
      </c>
      <c r="L93" s="5" t="s">
        <v>287</v>
      </c>
      <c r="M93" t="s">
        <v>397</v>
      </c>
      <c r="N93" s="5" t="s">
        <v>200</v>
      </c>
      <c r="O93" s="5" t="s">
        <v>76</v>
      </c>
      <c r="P93" s="5" t="s">
        <v>75</v>
      </c>
      <c r="Q93" s="5" t="s">
        <v>387</v>
      </c>
      <c r="R93" s="2" t="s">
        <v>36</v>
      </c>
      <c r="S93" s="5" t="s">
        <v>33</v>
      </c>
      <c r="T93" s="5" t="str">
        <f t="shared" si="1"/>
        <v>Maternal</v>
      </c>
      <c r="U93" s="5" t="s">
        <v>76</v>
      </c>
      <c r="V93" s="5" t="s">
        <v>75</v>
      </c>
      <c r="W93" s="5" t="s">
        <v>76</v>
      </c>
      <c r="X93" s="5" t="s">
        <v>75</v>
      </c>
      <c r="Y93" s="5" t="s">
        <v>36</v>
      </c>
      <c r="Z93" s="5" t="s">
        <v>312</v>
      </c>
      <c r="AA93" s="5" t="s">
        <v>75</v>
      </c>
      <c r="AB93" s="16"/>
      <c r="AC93" s="16"/>
      <c r="AD93" s="16"/>
      <c r="AE93" s="16"/>
      <c r="AF93" t="s">
        <v>75</v>
      </c>
      <c r="AG93" t="s">
        <v>75</v>
      </c>
      <c r="AH93" t="s">
        <v>313</v>
      </c>
      <c r="AI93" t="s">
        <v>75</v>
      </c>
    </row>
    <row r="94" spans="1:35" x14ac:dyDescent="0.25">
      <c r="A94" s="2" t="s">
        <v>627</v>
      </c>
      <c r="B94" t="s">
        <v>502</v>
      </c>
      <c r="C94" s="8" t="s">
        <v>674</v>
      </c>
      <c r="D94" t="s">
        <v>719</v>
      </c>
      <c r="E94" s="5" t="s">
        <v>75</v>
      </c>
      <c r="G94" s="2" t="s">
        <v>82</v>
      </c>
      <c r="H94" s="5" t="s">
        <v>52</v>
      </c>
      <c r="I94" s="5" t="s">
        <v>314</v>
      </c>
      <c r="J94" s="5" t="s">
        <v>103</v>
      </c>
      <c r="K94" s="5" t="s">
        <v>103</v>
      </c>
      <c r="L94" s="5" t="s">
        <v>97</v>
      </c>
      <c r="M94" s="5" t="s">
        <v>395</v>
      </c>
      <c r="N94" s="5" t="s">
        <v>390</v>
      </c>
      <c r="O94" s="5" t="s">
        <v>75</v>
      </c>
      <c r="P94" s="5" t="s">
        <v>76</v>
      </c>
      <c r="Q94" s="5" t="s">
        <v>150</v>
      </c>
      <c r="R94" s="10">
        <v>0.03</v>
      </c>
      <c r="S94" s="5" t="s">
        <v>33</v>
      </c>
      <c r="T94" s="5" t="str">
        <f t="shared" si="1"/>
        <v>Fetal</v>
      </c>
      <c r="U94" s="5" t="s">
        <v>75</v>
      </c>
      <c r="V94" s="16"/>
      <c r="W94" s="16"/>
      <c r="X94" s="16"/>
      <c r="Y94" s="16"/>
      <c r="Z94" s="16"/>
      <c r="AA94" s="5" t="s">
        <v>76</v>
      </c>
      <c r="AB94" t="s">
        <v>76</v>
      </c>
      <c r="AC94" t="s">
        <v>76</v>
      </c>
      <c r="AD94">
        <v>78.7</v>
      </c>
      <c r="AE94" t="s">
        <v>77</v>
      </c>
      <c r="AF94" t="s">
        <v>76</v>
      </c>
      <c r="AG94" t="s">
        <v>75</v>
      </c>
      <c r="AH94" t="s">
        <v>102</v>
      </c>
      <c r="AI94" t="s">
        <v>75</v>
      </c>
    </row>
    <row r="95" spans="1:35" x14ac:dyDescent="0.25">
      <c r="A95" s="2" t="s">
        <v>628</v>
      </c>
      <c r="B95" t="s">
        <v>503</v>
      </c>
      <c r="C95" s="8" t="s">
        <v>680</v>
      </c>
      <c r="D95" t="s">
        <v>725</v>
      </c>
      <c r="E95" s="5" t="s">
        <v>75</v>
      </c>
      <c r="G95" s="2" t="s">
        <v>77</v>
      </c>
      <c r="H95" s="5" t="s">
        <v>265</v>
      </c>
      <c r="I95" s="5" t="s">
        <v>183</v>
      </c>
      <c r="J95" s="5" t="s">
        <v>89</v>
      </c>
      <c r="K95" s="5" t="s">
        <v>89</v>
      </c>
      <c r="L95" s="5" t="s">
        <v>225</v>
      </c>
      <c r="M95" s="5" t="s">
        <v>395</v>
      </c>
      <c r="N95" s="5" t="s">
        <v>390</v>
      </c>
      <c r="O95" s="5" t="s">
        <v>75</v>
      </c>
      <c r="P95" s="5" t="s">
        <v>76</v>
      </c>
      <c r="Q95" s="5" t="s">
        <v>150</v>
      </c>
      <c r="R95" s="10">
        <v>0.03</v>
      </c>
      <c r="S95" s="5" t="s">
        <v>34</v>
      </c>
      <c r="T95" s="5" t="str">
        <f t="shared" si="1"/>
        <v>Both</v>
      </c>
      <c r="U95" s="5" t="s">
        <v>76</v>
      </c>
      <c r="V95" s="5" t="s">
        <v>76</v>
      </c>
      <c r="W95" s="5" t="s">
        <v>76</v>
      </c>
      <c r="X95" s="5" t="s">
        <v>76</v>
      </c>
      <c r="Y95">
        <f>43+16</f>
        <v>59</v>
      </c>
      <c r="Z95" t="s">
        <v>135</v>
      </c>
      <c r="AA95" s="5" t="s">
        <v>76</v>
      </c>
      <c r="AB95" s="5" t="s">
        <v>76</v>
      </c>
      <c r="AC95" s="5" t="s">
        <v>76</v>
      </c>
      <c r="AD95">
        <v>50</v>
      </c>
      <c r="AE95" t="s">
        <v>135</v>
      </c>
      <c r="AF95" t="s">
        <v>36</v>
      </c>
      <c r="AG95" t="s">
        <v>36</v>
      </c>
      <c r="AH95" t="s">
        <v>50</v>
      </c>
      <c r="AI95" t="s">
        <v>75</v>
      </c>
    </row>
    <row r="96" spans="1:35" x14ac:dyDescent="0.25">
      <c r="A96" s="2" t="s">
        <v>628</v>
      </c>
      <c r="B96" t="s">
        <v>504</v>
      </c>
      <c r="C96" s="8" t="s">
        <v>674</v>
      </c>
      <c r="D96" t="s">
        <v>725</v>
      </c>
      <c r="E96" s="5" t="s">
        <v>75</v>
      </c>
      <c r="G96" s="2" t="s">
        <v>232</v>
      </c>
      <c r="H96" s="5" t="s">
        <v>44</v>
      </c>
      <c r="I96" s="5" t="s">
        <v>77</v>
      </c>
      <c r="J96" s="5" t="s">
        <v>89</v>
      </c>
      <c r="K96" s="5" t="s">
        <v>89</v>
      </c>
      <c r="L96" s="5" t="s">
        <v>315</v>
      </c>
      <c r="M96" s="5" t="s">
        <v>395</v>
      </c>
      <c r="N96" s="5" t="s">
        <v>390</v>
      </c>
      <c r="O96" s="5" t="s">
        <v>75</v>
      </c>
      <c r="P96" s="5" t="s">
        <v>76</v>
      </c>
      <c r="Q96" s="5" t="s">
        <v>150</v>
      </c>
      <c r="S96" s="5" t="s">
        <v>34</v>
      </c>
      <c r="T96" s="5" t="str">
        <f t="shared" si="1"/>
        <v>Both</v>
      </c>
      <c r="U96" s="5" t="s">
        <v>76</v>
      </c>
      <c r="V96" s="5" t="s">
        <v>76</v>
      </c>
      <c r="W96" s="5" t="s">
        <v>76</v>
      </c>
      <c r="X96" s="5" t="s">
        <v>76</v>
      </c>
      <c r="Y96">
        <f>26+49</f>
        <v>75</v>
      </c>
      <c r="Z96" t="s">
        <v>135</v>
      </c>
      <c r="AA96" s="5" t="s">
        <v>76</v>
      </c>
      <c r="AB96" s="5" t="s">
        <v>76</v>
      </c>
      <c r="AC96" s="5" t="s">
        <v>76</v>
      </c>
      <c r="AD96">
        <v>74</v>
      </c>
      <c r="AE96" t="s">
        <v>135</v>
      </c>
      <c r="AG96" t="s">
        <v>36</v>
      </c>
      <c r="AH96" t="s">
        <v>50</v>
      </c>
      <c r="AI96" t="s">
        <v>75</v>
      </c>
    </row>
    <row r="97" spans="1:35" x14ac:dyDescent="0.25">
      <c r="A97" s="2" t="s">
        <v>629</v>
      </c>
      <c r="B97" t="s">
        <v>505</v>
      </c>
      <c r="C97" s="8" t="s">
        <v>676</v>
      </c>
      <c r="D97" t="s">
        <v>705</v>
      </c>
      <c r="E97" s="5" t="s">
        <v>75</v>
      </c>
      <c r="G97" s="2" t="s">
        <v>80</v>
      </c>
      <c r="H97" s="5" t="s">
        <v>152</v>
      </c>
      <c r="I97" s="5" t="s">
        <v>316</v>
      </c>
      <c r="J97" s="5" t="s">
        <v>306</v>
      </c>
      <c r="K97" s="5" t="s">
        <v>410</v>
      </c>
      <c r="L97" s="5" t="s">
        <v>155</v>
      </c>
      <c r="M97" s="5" t="s">
        <v>406</v>
      </c>
      <c r="N97" s="5" t="s">
        <v>390</v>
      </c>
      <c r="O97" s="5" t="s">
        <v>75</v>
      </c>
      <c r="P97" s="5" t="s">
        <v>76</v>
      </c>
      <c r="Q97" s="5" t="s">
        <v>150</v>
      </c>
      <c r="R97" s="15">
        <v>3.5000000000000003E-2</v>
      </c>
      <c r="S97" s="5" t="s">
        <v>33</v>
      </c>
      <c r="T97" s="5" t="str">
        <f t="shared" si="1"/>
        <v>Fetal</v>
      </c>
      <c r="U97" s="5" t="s">
        <v>75</v>
      </c>
      <c r="V97" s="16"/>
      <c r="W97" s="16"/>
      <c r="X97" s="16"/>
      <c r="Y97" s="16"/>
      <c r="Z97" s="16"/>
      <c r="AA97" s="5" t="s">
        <v>76</v>
      </c>
      <c r="AB97" s="5" t="s">
        <v>76</v>
      </c>
      <c r="AC97" s="5" t="s">
        <v>76</v>
      </c>
      <c r="AD97">
        <v>79</v>
      </c>
      <c r="AE97" t="s">
        <v>77</v>
      </c>
      <c r="AF97" t="s">
        <v>169</v>
      </c>
      <c r="AH97" t="s">
        <v>157</v>
      </c>
      <c r="AI97" t="s">
        <v>317</v>
      </c>
    </row>
    <row r="98" spans="1:35" x14ac:dyDescent="0.25">
      <c r="A98" s="2" t="s">
        <v>630</v>
      </c>
      <c r="B98" t="s">
        <v>506</v>
      </c>
      <c r="C98" s="8" t="s">
        <v>675</v>
      </c>
      <c r="D98" t="s">
        <v>698</v>
      </c>
      <c r="E98" s="5" t="s">
        <v>75</v>
      </c>
      <c r="G98" s="2" t="s">
        <v>80</v>
      </c>
      <c r="H98" s="5" t="s">
        <v>52</v>
      </c>
      <c r="I98" s="5" t="s">
        <v>28</v>
      </c>
      <c r="J98" s="5" t="s">
        <v>86</v>
      </c>
      <c r="K98" s="5" t="s">
        <v>86</v>
      </c>
      <c r="L98" s="5" t="s">
        <v>318</v>
      </c>
      <c r="M98" s="5" t="s">
        <v>395</v>
      </c>
      <c r="N98" s="5" t="s">
        <v>390</v>
      </c>
      <c r="O98" s="5" t="s">
        <v>75</v>
      </c>
      <c r="P98" s="5" t="s">
        <v>76</v>
      </c>
      <c r="Q98" s="5" t="s">
        <v>150</v>
      </c>
      <c r="R98" s="10">
        <v>0.03</v>
      </c>
      <c r="S98" s="5" t="s">
        <v>33</v>
      </c>
      <c r="T98" s="5" t="str">
        <f t="shared" si="1"/>
        <v>Unclear</v>
      </c>
      <c r="U98" s="5" t="s">
        <v>151</v>
      </c>
      <c r="V98" s="5" t="s">
        <v>75</v>
      </c>
      <c r="W98" s="5" t="s">
        <v>151</v>
      </c>
      <c r="X98" s="5" t="s">
        <v>75</v>
      </c>
      <c r="Y98" s="5" t="s">
        <v>36</v>
      </c>
      <c r="Z98" s="5" t="s">
        <v>320</v>
      </c>
      <c r="AA98" s="5" t="s">
        <v>76</v>
      </c>
      <c r="AB98" s="5" t="s">
        <v>76</v>
      </c>
      <c r="AC98" s="5" t="s">
        <v>76</v>
      </c>
      <c r="AD98" s="5" t="s">
        <v>25</v>
      </c>
      <c r="AE98" s="5" t="s">
        <v>77</v>
      </c>
      <c r="AF98" t="s">
        <v>76</v>
      </c>
      <c r="AG98" t="s">
        <v>75</v>
      </c>
      <c r="AH98" t="s">
        <v>319</v>
      </c>
      <c r="AI98" t="s">
        <v>75</v>
      </c>
    </row>
    <row r="99" spans="1:35" x14ac:dyDescent="0.25">
      <c r="A99" s="2" t="s">
        <v>630</v>
      </c>
      <c r="B99" t="s">
        <v>507</v>
      </c>
      <c r="C99" s="8" t="s">
        <v>670</v>
      </c>
      <c r="D99" t="s">
        <v>698</v>
      </c>
      <c r="E99" s="5" t="s">
        <v>75</v>
      </c>
      <c r="G99" s="2" t="s">
        <v>80</v>
      </c>
      <c r="H99" s="5" t="s">
        <v>52</v>
      </c>
      <c r="I99" s="5" t="s">
        <v>77</v>
      </c>
      <c r="J99" s="5" t="s">
        <v>89</v>
      </c>
      <c r="K99" s="5" t="s">
        <v>89</v>
      </c>
      <c r="L99" s="5" t="s">
        <v>318</v>
      </c>
      <c r="M99" s="5" t="s">
        <v>395</v>
      </c>
      <c r="N99" s="5" t="s">
        <v>390</v>
      </c>
      <c r="O99" s="5" t="s">
        <v>75</v>
      </c>
      <c r="P99" s="5" t="s">
        <v>76</v>
      </c>
      <c r="Q99" s="5" t="s">
        <v>150</v>
      </c>
      <c r="R99" s="10">
        <v>0.03</v>
      </c>
      <c r="S99" s="5" t="s">
        <v>33</v>
      </c>
      <c r="T99" s="5" t="str">
        <f t="shared" si="1"/>
        <v>Both</v>
      </c>
      <c r="U99" s="5" t="s">
        <v>76</v>
      </c>
      <c r="V99" s="5" t="s">
        <v>76</v>
      </c>
      <c r="W99" s="5" t="s">
        <v>75</v>
      </c>
      <c r="X99" s="5" t="s">
        <v>76</v>
      </c>
      <c r="Y99" s="5" t="s">
        <v>25</v>
      </c>
      <c r="Z99" s="5" t="s">
        <v>321</v>
      </c>
      <c r="AA99" s="5" t="s">
        <v>76</v>
      </c>
      <c r="AB99" s="5" t="s">
        <v>75</v>
      </c>
      <c r="AC99" s="5" t="s">
        <v>76</v>
      </c>
      <c r="AD99" s="5" t="s">
        <v>25</v>
      </c>
      <c r="AE99" s="5" t="s">
        <v>77</v>
      </c>
      <c r="AF99" s="5" t="s">
        <v>76</v>
      </c>
      <c r="AG99" s="5" t="s">
        <v>36</v>
      </c>
      <c r="AH99" s="5" t="s">
        <v>50</v>
      </c>
      <c r="AI99" s="5" t="s">
        <v>75</v>
      </c>
    </row>
    <row r="100" spans="1:35" s="27" customFormat="1" x14ac:dyDescent="0.25">
      <c r="A100" s="23" t="s">
        <v>631</v>
      </c>
      <c r="B100" s="24" t="s">
        <v>772</v>
      </c>
      <c r="C100" s="25" t="s">
        <v>673</v>
      </c>
      <c r="D100" s="25" t="s">
        <v>773</v>
      </c>
      <c r="E100" s="25" t="s">
        <v>76</v>
      </c>
      <c r="F100" s="27" t="s">
        <v>322</v>
      </c>
      <c r="G100" s="23"/>
      <c r="R100" s="23"/>
      <c r="T100" s="25"/>
    </row>
    <row r="101" spans="1:35" s="27" customFormat="1" x14ac:dyDescent="0.25">
      <c r="A101" s="23" t="s">
        <v>632</v>
      </c>
      <c r="B101" s="24" t="s">
        <v>774</v>
      </c>
      <c r="C101" s="25" t="s">
        <v>679</v>
      </c>
      <c r="D101" s="25" t="s">
        <v>727</v>
      </c>
      <c r="E101" s="25" t="s">
        <v>76</v>
      </c>
      <c r="F101" s="27" t="s">
        <v>323</v>
      </c>
      <c r="G101" s="23"/>
      <c r="R101" s="23"/>
      <c r="T101" s="25"/>
    </row>
    <row r="102" spans="1:35" x14ac:dyDescent="0.25">
      <c r="A102" s="2" t="s">
        <v>633</v>
      </c>
      <c r="B102" t="s">
        <v>508</v>
      </c>
      <c r="C102" s="8" t="s">
        <v>690</v>
      </c>
      <c r="D102" t="s">
        <v>742</v>
      </c>
      <c r="E102" s="5" t="s">
        <v>75</v>
      </c>
      <c r="G102" s="2" t="s">
        <v>80</v>
      </c>
      <c r="H102" s="5" t="s">
        <v>52</v>
      </c>
      <c r="I102" s="5" t="s">
        <v>77</v>
      </c>
      <c r="J102" s="5" t="s">
        <v>89</v>
      </c>
      <c r="K102" s="5" t="s">
        <v>89</v>
      </c>
      <c r="L102" s="5" t="s">
        <v>324</v>
      </c>
      <c r="M102" s="5" t="s">
        <v>396</v>
      </c>
      <c r="N102" s="5" t="s">
        <v>390</v>
      </c>
      <c r="O102" s="5" t="s">
        <v>75</v>
      </c>
      <c r="P102" s="5" t="s">
        <v>76</v>
      </c>
      <c r="Q102" s="5" t="s">
        <v>150</v>
      </c>
      <c r="R102" s="10">
        <v>0.03</v>
      </c>
      <c r="S102" s="5" t="s">
        <v>33</v>
      </c>
      <c r="T102" s="5" t="str">
        <f t="shared" si="1"/>
        <v>Both</v>
      </c>
      <c r="U102" s="5" t="s">
        <v>76</v>
      </c>
      <c r="V102" s="5" t="s">
        <v>75</v>
      </c>
      <c r="W102" s="5" t="s">
        <v>75</v>
      </c>
      <c r="X102" s="5" t="s">
        <v>76</v>
      </c>
      <c r="Y102" t="s">
        <v>325</v>
      </c>
      <c r="Z102" t="s">
        <v>220</v>
      </c>
      <c r="AA102" t="s">
        <v>76</v>
      </c>
      <c r="AB102" t="s">
        <v>76</v>
      </c>
      <c r="AC102" t="s">
        <v>76</v>
      </c>
      <c r="AD102" t="s">
        <v>326</v>
      </c>
      <c r="AE102" t="s">
        <v>220</v>
      </c>
      <c r="AF102" t="s">
        <v>76</v>
      </c>
      <c r="AG102" t="s">
        <v>36</v>
      </c>
      <c r="AH102" t="s">
        <v>327</v>
      </c>
      <c r="AI102" t="s">
        <v>330</v>
      </c>
    </row>
    <row r="103" spans="1:35" x14ac:dyDescent="0.25">
      <c r="A103" s="2" t="s">
        <v>634</v>
      </c>
      <c r="B103" t="s">
        <v>509</v>
      </c>
      <c r="C103" s="8" t="s">
        <v>685</v>
      </c>
      <c r="D103" t="s">
        <v>715</v>
      </c>
      <c r="E103" s="5" t="s">
        <v>75</v>
      </c>
      <c r="G103" s="2" t="s">
        <v>281</v>
      </c>
      <c r="H103" s="5" t="s">
        <v>329</v>
      </c>
      <c r="I103" s="5" t="s">
        <v>84</v>
      </c>
      <c r="J103" s="5" t="s">
        <v>328</v>
      </c>
      <c r="K103" s="5" t="s">
        <v>328</v>
      </c>
      <c r="L103" s="5" t="s">
        <v>95</v>
      </c>
      <c r="M103" s="5" t="s">
        <v>399</v>
      </c>
      <c r="N103" s="5" t="s">
        <v>390</v>
      </c>
      <c r="O103" s="5" t="s">
        <v>75</v>
      </c>
      <c r="P103" s="5" t="s">
        <v>75</v>
      </c>
      <c r="Q103" s="5" t="s">
        <v>150</v>
      </c>
      <c r="R103" s="10">
        <v>0.03</v>
      </c>
      <c r="S103" s="5" t="s">
        <v>34</v>
      </c>
      <c r="T103" s="5" t="str">
        <f t="shared" si="1"/>
        <v>Fetal</v>
      </c>
      <c r="U103" s="5" t="s">
        <v>75</v>
      </c>
      <c r="V103" s="16"/>
      <c r="W103" s="16"/>
      <c r="X103" s="16"/>
      <c r="Y103" s="16"/>
      <c r="Z103" s="16"/>
      <c r="AA103" t="s">
        <v>76</v>
      </c>
      <c r="AB103" t="s">
        <v>76</v>
      </c>
      <c r="AC103" t="s">
        <v>75</v>
      </c>
      <c r="AD103" t="s">
        <v>25</v>
      </c>
      <c r="AE103" t="s">
        <v>135</v>
      </c>
      <c r="AF103" t="s">
        <v>25</v>
      </c>
      <c r="AG103" t="s">
        <v>75</v>
      </c>
      <c r="AH103" t="s">
        <v>157</v>
      </c>
      <c r="AI103" t="s">
        <v>75</v>
      </c>
    </row>
    <row r="104" spans="1:35" s="27" customFormat="1" x14ac:dyDescent="0.25">
      <c r="A104" s="23" t="s">
        <v>635</v>
      </c>
      <c r="B104" s="24" t="s">
        <v>775</v>
      </c>
      <c r="C104" s="25" t="s">
        <v>679</v>
      </c>
      <c r="D104" s="25" t="s">
        <v>707</v>
      </c>
      <c r="E104" s="25" t="s">
        <v>26</v>
      </c>
      <c r="F104" s="27" t="s">
        <v>369</v>
      </c>
      <c r="G104" s="23" t="s">
        <v>80</v>
      </c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36"/>
      <c r="S104" s="25"/>
      <c r="T104" s="25"/>
      <c r="U104" s="25"/>
    </row>
    <row r="105" spans="1:35" x14ac:dyDescent="0.25">
      <c r="A105" s="2" t="s">
        <v>635</v>
      </c>
      <c r="B105" t="s">
        <v>510</v>
      </c>
      <c r="C105" s="8" t="s">
        <v>679</v>
      </c>
      <c r="D105" t="s">
        <v>743</v>
      </c>
      <c r="E105" s="5" t="s">
        <v>75</v>
      </c>
      <c r="G105" s="2" t="s">
        <v>80</v>
      </c>
      <c r="H105" s="5" t="s">
        <v>373</v>
      </c>
      <c r="I105" s="5" t="s">
        <v>374</v>
      </c>
      <c r="J105" s="5" t="s">
        <v>89</v>
      </c>
      <c r="K105" s="5" t="s">
        <v>89</v>
      </c>
      <c r="L105" s="5" t="s">
        <v>155</v>
      </c>
      <c r="M105" s="5" t="s">
        <v>406</v>
      </c>
      <c r="N105" s="5" t="s">
        <v>390</v>
      </c>
      <c r="O105" s="5" t="s">
        <v>75</v>
      </c>
      <c r="P105" s="5" t="s">
        <v>76</v>
      </c>
      <c r="Q105" s="5" t="s">
        <v>150</v>
      </c>
      <c r="R105" s="17">
        <v>3.5000000000000003E-2</v>
      </c>
      <c r="S105" s="5" t="s">
        <v>33</v>
      </c>
      <c r="T105" s="5" t="str">
        <f t="shared" si="1"/>
        <v>Fetal</v>
      </c>
      <c r="U105" s="5" t="s">
        <v>75</v>
      </c>
      <c r="V105" s="16"/>
      <c r="W105" s="16"/>
      <c r="X105" s="16"/>
      <c r="Y105" s="16"/>
      <c r="Z105" s="16"/>
      <c r="AA105" t="s">
        <v>76</v>
      </c>
      <c r="AB105" t="s">
        <v>76</v>
      </c>
      <c r="AC105" t="s">
        <v>76</v>
      </c>
      <c r="AD105" t="s">
        <v>25</v>
      </c>
      <c r="AE105" t="s">
        <v>77</v>
      </c>
      <c r="AF105" t="s">
        <v>75</v>
      </c>
      <c r="AH105" t="s">
        <v>157</v>
      </c>
      <c r="AI105" t="s">
        <v>75</v>
      </c>
    </row>
    <row r="106" spans="1:35" x14ac:dyDescent="0.25">
      <c r="A106" s="2" t="s">
        <v>636</v>
      </c>
      <c r="B106" t="s">
        <v>511</v>
      </c>
      <c r="C106" s="8" t="s">
        <v>684</v>
      </c>
      <c r="D106" t="s">
        <v>733</v>
      </c>
      <c r="E106" s="5" t="s">
        <v>75</v>
      </c>
      <c r="G106" s="2" t="s">
        <v>281</v>
      </c>
      <c r="H106" s="5" t="s">
        <v>331</v>
      </c>
      <c r="I106" s="5" t="s">
        <v>332</v>
      </c>
      <c r="J106" s="5" t="s">
        <v>89</v>
      </c>
      <c r="K106" s="5" t="s">
        <v>89</v>
      </c>
      <c r="L106" s="5" t="s">
        <v>225</v>
      </c>
      <c r="M106" s="5" t="s">
        <v>395</v>
      </c>
      <c r="N106" s="5" t="s">
        <v>390</v>
      </c>
      <c r="O106" s="5" t="s">
        <v>75</v>
      </c>
      <c r="P106" s="5" t="s">
        <v>76</v>
      </c>
      <c r="Q106" s="5" t="s">
        <v>150</v>
      </c>
      <c r="R106" s="10">
        <v>0.03</v>
      </c>
      <c r="S106" s="5" t="s">
        <v>34</v>
      </c>
      <c r="T106" s="5" t="str">
        <f t="shared" si="1"/>
        <v>Fetal</v>
      </c>
      <c r="U106" s="5" t="s">
        <v>75</v>
      </c>
      <c r="V106" s="16"/>
      <c r="W106" s="16"/>
      <c r="X106" s="16"/>
      <c r="Y106" s="16"/>
      <c r="Z106" s="16"/>
      <c r="AA106" t="s">
        <v>76</v>
      </c>
      <c r="AB106" t="s">
        <v>76</v>
      </c>
      <c r="AC106" t="s">
        <v>76</v>
      </c>
      <c r="AD106">
        <v>50</v>
      </c>
      <c r="AE106" t="s">
        <v>135</v>
      </c>
      <c r="AF106" t="s">
        <v>25</v>
      </c>
      <c r="AG106" t="s">
        <v>75</v>
      </c>
      <c r="AH106" t="s">
        <v>157</v>
      </c>
      <c r="AI106" t="s">
        <v>75</v>
      </c>
    </row>
    <row r="107" spans="1:35" x14ac:dyDescent="0.25">
      <c r="A107" s="2" t="s">
        <v>637</v>
      </c>
      <c r="B107" t="s">
        <v>512</v>
      </c>
      <c r="C107" s="8" t="s">
        <v>679</v>
      </c>
      <c r="D107" t="s">
        <v>744</v>
      </c>
      <c r="E107" s="5" t="s">
        <v>75</v>
      </c>
      <c r="G107" s="2" t="s">
        <v>80</v>
      </c>
      <c r="H107" s="5" t="s">
        <v>52</v>
      </c>
      <c r="I107" s="5" t="s">
        <v>84</v>
      </c>
      <c r="J107" s="5" t="s">
        <v>89</v>
      </c>
      <c r="K107" s="5" t="s">
        <v>89</v>
      </c>
      <c r="L107" s="5" t="s">
        <v>43</v>
      </c>
      <c r="M107" s="5" t="s">
        <v>395</v>
      </c>
      <c r="N107" s="5" t="s">
        <v>390</v>
      </c>
      <c r="O107" s="5" t="s">
        <v>75</v>
      </c>
      <c r="P107" s="5" t="s">
        <v>76</v>
      </c>
      <c r="Q107" s="5" t="s">
        <v>150</v>
      </c>
      <c r="R107" s="10">
        <v>0.03</v>
      </c>
      <c r="S107" s="5" t="s">
        <v>33</v>
      </c>
      <c r="T107" s="5" t="str">
        <f t="shared" si="1"/>
        <v>Fetal</v>
      </c>
      <c r="U107" s="5" t="s">
        <v>75</v>
      </c>
      <c r="V107" s="16"/>
      <c r="W107" s="16"/>
      <c r="X107" s="16"/>
      <c r="Y107" s="16"/>
      <c r="Z107" s="16"/>
      <c r="AA107" t="s">
        <v>76</v>
      </c>
      <c r="AB107" t="s">
        <v>27</v>
      </c>
      <c r="AC107" t="s">
        <v>76</v>
      </c>
      <c r="AD107" t="s">
        <v>25</v>
      </c>
      <c r="AE107" t="s">
        <v>77</v>
      </c>
      <c r="AF107" t="s">
        <v>25</v>
      </c>
      <c r="AG107" t="s">
        <v>75</v>
      </c>
      <c r="AH107" t="s">
        <v>157</v>
      </c>
      <c r="AI107" t="s">
        <v>75</v>
      </c>
    </row>
    <row r="108" spans="1:35" x14ac:dyDescent="0.25">
      <c r="A108" s="2" t="s">
        <v>638</v>
      </c>
      <c r="B108" t="s">
        <v>513</v>
      </c>
      <c r="C108" s="8" t="s">
        <v>680</v>
      </c>
      <c r="D108" t="s">
        <v>736</v>
      </c>
      <c r="E108" s="5" t="s">
        <v>75</v>
      </c>
      <c r="G108" s="2" t="s">
        <v>80</v>
      </c>
      <c r="H108" s="5" t="s">
        <v>23</v>
      </c>
      <c r="I108" s="5" t="s">
        <v>263</v>
      </c>
      <c r="J108" s="5" t="s">
        <v>192</v>
      </c>
      <c r="K108" s="5" t="s">
        <v>410</v>
      </c>
      <c r="L108" s="5" t="s">
        <v>43</v>
      </c>
      <c r="M108" s="5" t="s">
        <v>395</v>
      </c>
      <c r="N108" s="5" t="s">
        <v>390</v>
      </c>
      <c r="O108" s="5" t="s">
        <v>75</v>
      </c>
      <c r="P108" s="5" t="s">
        <v>76</v>
      </c>
      <c r="Q108" s="5" t="s">
        <v>150</v>
      </c>
      <c r="R108" s="10">
        <v>0.03</v>
      </c>
      <c r="S108" s="5" t="s">
        <v>34</v>
      </c>
      <c r="T108" s="5" t="str">
        <f t="shared" si="1"/>
        <v>Fetal</v>
      </c>
      <c r="U108" s="5" t="s">
        <v>75</v>
      </c>
      <c r="V108" s="16"/>
      <c r="W108" s="16"/>
      <c r="X108" s="16"/>
      <c r="Y108" s="16"/>
      <c r="Z108" s="16"/>
      <c r="AA108" t="s">
        <v>76</v>
      </c>
      <c r="AB108" t="s">
        <v>76</v>
      </c>
      <c r="AC108" t="s">
        <v>76</v>
      </c>
      <c r="AD108">
        <v>49</v>
      </c>
      <c r="AE108" t="s">
        <v>77</v>
      </c>
      <c r="AF108" t="s">
        <v>25</v>
      </c>
      <c r="AG108" t="s">
        <v>75</v>
      </c>
      <c r="AH108" t="s">
        <v>157</v>
      </c>
      <c r="AI108" t="s">
        <v>75</v>
      </c>
    </row>
    <row r="109" spans="1:35" x14ac:dyDescent="0.25">
      <c r="A109" s="2" t="s">
        <v>639</v>
      </c>
      <c r="B109" t="s">
        <v>514</v>
      </c>
      <c r="C109" s="8" t="s">
        <v>685</v>
      </c>
      <c r="D109" t="s">
        <v>740</v>
      </c>
      <c r="E109" s="5" t="s">
        <v>75</v>
      </c>
      <c r="G109" s="2" t="s">
        <v>80</v>
      </c>
      <c r="H109" s="5" t="s">
        <v>162</v>
      </c>
      <c r="I109" s="5" t="s">
        <v>77</v>
      </c>
      <c r="J109" s="5" t="s">
        <v>89</v>
      </c>
      <c r="K109" s="5" t="s">
        <v>89</v>
      </c>
      <c r="L109" s="5" t="s">
        <v>196</v>
      </c>
      <c r="M109" s="5" t="s">
        <v>397</v>
      </c>
      <c r="N109" s="5" t="s">
        <v>200</v>
      </c>
      <c r="O109" s="5" t="s">
        <v>75</v>
      </c>
      <c r="P109" s="5" t="s">
        <v>76</v>
      </c>
      <c r="Q109" s="5" t="s">
        <v>150</v>
      </c>
      <c r="R109" s="10">
        <v>0.03</v>
      </c>
      <c r="S109" s="5" t="s">
        <v>33</v>
      </c>
      <c r="T109" s="5" t="str">
        <f t="shared" si="1"/>
        <v>Fetal</v>
      </c>
      <c r="U109" s="5" t="s">
        <v>75</v>
      </c>
      <c r="V109" s="16"/>
      <c r="W109" s="16"/>
      <c r="X109" s="16"/>
      <c r="Y109" s="16"/>
      <c r="Z109" s="16"/>
      <c r="AA109" t="s">
        <v>76</v>
      </c>
      <c r="AB109" t="s">
        <v>76</v>
      </c>
      <c r="AC109" t="s">
        <v>76</v>
      </c>
      <c r="AD109">
        <v>84</v>
      </c>
      <c r="AE109" t="s">
        <v>25</v>
      </c>
      <c r="AF109" t="s">
        <v>76</v>
      </c>
      <c r="AG109" t="s">
        <v>76</v>
      </c>
      <c r="AH109" t="s">
        <v>102</v>
      </c>
      <c r="AI109" t="s">
        <v>75</v>
      </c>
    </row>
    <row r="110" spans="1:35" x14ac:dyDescent="0.25">
      <c r="A110" s="2" t="s">
        <v>640</v>
      </c>
      <c r="B110" s="13" t="s">
        <v>776</v>
      </c>
      <c r="C110" s="8" t="s">
        <v>679</v>
      </c>
      <c r="D110" t="s">
        <v>777</v>
      </c>
      <c r="E110" s="5" t="s">
        <v>75</v>
      </c>
      <c r="G110" s="2" t="s">
        <v>80</v>
      </c>
      <c r="H110" s="5" t="s">
        <v>333</v>
      </c>
      <c r="I110" s="5" t="s">
        <v>758</v>
      </c>
      <c r="J110" s="5" t="s">
        <v>103</v>
      </c>
      <c r="K110" s="5" t="s">
        <v>103</v>
      </c>
      <c r="L110" s="5" t="s">
        <v>334</v>
      </c>
      <c r="M110" s="5" t="s">
        <v>395</v>
      </c>
      <c r="N110" s="5" t="s">
        <v>390</v>
      </c>
      <c r="O110" s="5" t="s">
        <v>75</v>
      </c>
      <c r="P110" s="5" t="s">
        <v>76</v>
      </c>
      <c r="Q110" s="5" t="s">
        <v>150</v>
      </c>
      <c r="R110" s="10">
        <v>0.03</v>
      </c>
      <c r="S110" s="5" t="s">
        <v>34</v>
      </c>
      <c r="T110" s="5" t="str">
        <f t="shared" si="1"/>
        <v>Fetal</v>
      </c>
      <c r="U110" s="5" t="s">
        <v>75</v>
      </c>
      <c r="V110" s="16"/>
      <c r="W110" s="16"/>
      <c r="X110" s="16"/>
      <c r="Y110" s="16"/>
      <c r="Z110" s="16"/>
      <c r="AA110" t="s">
        <v>76</v>
      </c>
      <c r="AB110" t="s">
        <v>76</v>
      </c>
      <c r="AC110" t="s">
        <v>76</v>
      </c>
      <c r="AD110" t="s">
        <v>335</v>
      </c>
      <c r="AE110" t="s">
        <v>135</v>
      </c>
      <c r="AF110" t="s">
        <v>25</v>
      </c>
      <c r="AG110" t="s">
        <v>75</v>
      </c>
      <c r="AH110" t="s">
        <v>157</v>
      </c>
      <c r="AI110" t="s">
        <v>75</v>
      </c>
    </row>
    <row r="111" spans="1:35" x14ac:dyDescent="0.25">
      <c r="A111" s="2" t="s">
        <v>641</v>
      </c>
      <c r="B111" t="s">
        <v>515</v>
      </c>
      <c r="C111" s="8" t="s">
        <v>683</v>
      </c>
      <c r="D111" t="s">
        <v>715</v>
      </c>
      <c r="E111" s="5" t="s">
        <v>75</v>
      </c>
      <c r="G111" s="2" t="s">
        <v>207</v>
      </c>
      <c r="H111" s="5" t="s">
        <v>336</v>
      </c>
      <c r="I111" s="5" t="s">
        <v>77</v>
      </c>
      <c r="J111" s="5" t="s">
        <v>192</v>
      </c>
      <c r="K111" s="5" t="s">
        <v>410</v>
      </c>
      <c r="L111" s="5" t="s">
        <v>197</v>
      </c>
      <c r="M111" s="5" t="s">
        <v>395</v>
      </c>
      <c r="N111" s="5" t="s">
        <v>200</v>
      </c>
      <c r="O111" s="5" t="s">
        <v>76</v>
      </c>
      <c r="P111" s="5" t="s">
        <v>75</v>
      </c>
      <c r="Q111" s="5" t="s">
        <v>150</v>
      </c>
      <c r="R111" s="10">
        <v>0.03</v>
      </c>
      <c r="S111" s="5" t="s">
        <v>34</v>
      </c>
      <c r="T111" s="5" t="str">
        <f t="shared" si="1"/>
        <v>Both</v>
      </c>
      <c r="U111" s="5" t="s">
        <v>76</v>
      </c>
      <c r="V111" s="5" t="s">
        <v>76</v>
      </c>
      <c r="W111" s="5" t="s">
        <v>75</v>
      </c>
      <c r="X111" s="5" t="s">
        <v>75</v>
      </c>
      <c r="Y111" t="s">
        <v>337</v>
      </c>
      <c r="Z111" t="s">
        <v>36</v>
      </c>
      <c r="AA111" t="s">
        <v>76</v>
      </c>
      <c r="AB111" t="s">
        <v>76</v>
      </c>
      <c r="AC111" t="s">
        <v>75</v>
      </c>
      <c r="AD111">
        <v>46.3</v>
      </c>
      <c r="AE111" t="s">
        <v>36</v>
      </c>
      <c r="AF111" t="s">
        <v>293</v>
      </c>
      <c r="AG111" t="s">
        <v>36</v>
      </c>
      <c r="AH111" t="s">
        <v>50</v>
      </c>
      <c r="AI111" t="s">
        <v>27</v>
      </c>
    </row>
    <row r="112" spans="1:35" x14ac:dyDescent="0.25">
      <c r="A112" s="2" t="s">
        <v>641</v>
      </c>
      <c r="B112" t="s">
        <v>516</v>
      </c>
      <c r="C112" s="8" t="s">
        <v>680</v>
      </c>
      <c r="D112" t="s">
        <v>745</v>
      </c>
      <c r="E112" s="5" t="s">
        <v>75</v>
      </c>
      <c r="G112" s="2" t="s">
        <v>77</v>
      </c>
      <c r="H112" s="5" t="s">
        <v>338</v>
      </c>
      <c r="I112" s="5" t="s">
        <v>77</v>
      </c>
      <c r="J112" s="5" t="s">
        <v>89</v>
      </c>
      <c r="K112" s="5" t="s">
        <v>89</v>
      </c>
      <c r="L112" s="5" t="s">
        <v>339</v>
      </c>
      <c r="M112" s="5" t="s">
        <v>395</v>
      </c>
      <c r="N112" s="5" t="s">
        <v>390</v>
      </c>
      <c r="O112" s="5" t="s">
        <v>75</v>
      </c>
      <c r="P112" s="5" t="s">
        <v>76</v>
      </c>
      <c r="Q112" s="5" t="s">
        <v>150</v>
      </c>
      <c r="R112" s="10">
        <v>0.03</v>
      </c>
      <c r="S112" s="5" t="s">
        <v>33</v>
      </c>
      <c r="T112" s="5" t="str">
        <f t="shared" si="1"/>
        <v>Fetal</v>
      </c>
      <c r="U112" s="5" t="s">
        <v>75</v>
      </c>
      <c r="V112" s="16"/>
      <c r="W112" s="16"/>
      <c r="X112" s="16"/>
      <c r="Y112" s="16"/>
      <c r="Z112" s="16"/>
      <c r="AA112" t="s">
        <v>76</v>
      </c>
      <c r="AB112" t="s">
        <v>76</v>
      </c>
      <c r="AC112" t="s">
        <v>76</v>
      </c>
      <c r="AD112">
        <v>80.5</v>
      </c>
      <c r="AE112" t="s">
        <v>77</v>
      </c>
      <c r="AF112" t="s">
        <v>76</v>
      </c>
      <c r="AG112" t="s">
        <v>75</v>
      </c>
      <c r="AH112" t="s">
        <v>157</v>
      </c>
      <c r="AI112" t="s">
        <v>75</v>
      </c>
    </row>
    <row r="113" spans="1:35" x14ac:dyDescent="0.25">
      <c r="A113" s="2" t="s">
        <v>642</v>
      </c>
      <c r="B113" t="s">
        <v>517</v>
      </c>
      <c r="C113" s="8" t="s">
        <v>679</v>
      </c>
      <c r="D113" t="s">
        <v>699</v>
      </c>
      <c r="E113" s="5" t="s">
        <v>75</v>
      </c>
      <c r="G113" s="2" t="s">
        <v>77</v>
      </c>
      <c r="H113" s="5" t="s">
        <v>52</v>
      </c>
      <c r="I113" s="5" t="s">
        <v>340</v>
      </c>
      <c r="J113" s="5" t="s">
        <v>89</v>
      </c>
      <c r="K113" s="5" t="s">
        <v>89</v>
      </c>
      <c r="L113" s="5" t="s">
        <v>167</v>
      </c>
      <c r="M113" s="5" t="s">
        <v>407</v>
      </c>
      <c r="N113" s="5" t="s">
        <v>390</v>
      </c>
      <c r="O113" s="5" t="s">
        <v>75</v>
      </c>
      <c r="P113" s="5" t="s">
        <v>76</v>
      </c>
      <c r="Q113" s="5" t="s">
        <v>148</v>
      </c>
      <c r="R113" s="10">
        <v>0.03</v>
      </c>
      <c r="S113" s="5" t="s">
        <v>33</v>
      </c>
      <c r="T113" s="5" t="str">
        <f t="shared" si="1"/>
        <v>Both</v>
      </c>
      <c r="U113" s="5" t="s">
        <v>76</v>
      </c>
      <c r="V113" s="5" t="s">
        <v>76</v>
      </c>
      <c r="W113" s="5" t="s">
        <v>75</v>
      </c>
      <c r="X113" s="5" t="s">
        <v>76</v>
      </c>
      <c r="Y113" s="5" t="s">
        <v>25</v>
      </c>
      <c r="Z113" s="5" t="s">
        <v>25</v>
      </c>
      <c r="AA113" s="5" t="s">
        <v>76</v>
      </c>
      <c r="AB113" s="5" t="s">
        <v>76</v>
      </c>
      <c r="AC113" s="5" t="s">
        <v>75</v>
      </c>
      <c r="AD113" s="5" t="s">
        <v>25</v>
      </c>
      <c r="AE113" s="5" t="s">
        <v>77</v>
      </c>
      <c r="AF113" s="5" t="s">
        <v>25</v>
      </c>
      <c r="AG113" s="5" t="s">
        <v>36</v>
      </c>
      <c r="AH113" t="s">
        <v>222</v>
      </c>
      <c r="AI113" s="5" t="s">
        <v>75</v>
      </c>
    </row>
    <row r="114" spans="1:35" s="27" customFormat="1" x14ac:dyDescent="0.25">
      <c r="A114" s="23" t="s">
        <v>643</v>
      </c>
      <c r="B114" s="27" t="s">
        <v>518</v>
      </c>
      <c r="C114" s="25" t="s">
        <v>673</v>
      </c>
      <c r="D114" s="27" t="s">
        <v>746</v>
      </c>
      <c r="E114" s="25" t="s">
        <v>76</v>
      </c>
      <c r="F114" s="27" t="s">
        <v>408</v>
      </c>
      <c r="G114" s="23" t="s">
        <v>77</v>
      </c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6"/>
      <c r="S114" s="25"/>
      <c r="T114" s="25"/>
      <c r="U114" s="25"/>
      <c r="V114" s="25"/>
      <c r="W114" s="25"/>
      <c r="X114" s="25"/>
      <c r="Y114" s="25"/>
      <c r="Z114" s="25"/>
      <c r="AA114" s="25"/>
      <c r="AF114" s="25"/>
      <c r="AG114" s="25"/>
      <c r="AH114" s="25"/>
      <c r="AI114" s="25"/>
    </row>
    <row r="115" spans="1:35" x14ac:dyDescent="0.25">
      <c r="A115" s="2" t="s">
        <v>644</v>
      </c>
      <c r="B115" t="s">
        <v>519</v>
      </c>
      <c r="C115" s="8" t="s">
        <v>679</v>
      </c>
      <c r="D115" t="s">
        <v>715</v>
      </c>
      <c r="E115" s="5" t="s">
        <v>75</v>
      </c>
      <c r="G115" s="2" t="s">
        <v>80</v>
      </c>
      <c r="H115" s="5" t="s">
        <v>245</v>
      </c>
      <c r="I115" s="5" t="s">
        <v>341</v>
      </c>
      <c r="J115" s="5" t="s">
        <v>187</v>
      </c>
      <c r="K115" s="5" t="s">
        <v>187</v>
      </c>
      <c r="L115" s="5" t="s">
        <v>198</v>
      </c>
      <c r="M115" s="5" t="s">
        <v>400</v>
      </c>
      <c r="N115" s="5" t="s">
        <v>390</v>
      </c>
      <c r="O115" s="5" t="s">
        <v>76</v>
      </c>
      <c r="P115" s="5" t="s">
        <v>75</v>
      </c>
      <c r="Q115" s="5" t="s">
        <v>150</v>
      </c>
      <c r="R115" s="10">
        <v>0.03</v>
      </c>
      <c r="S115" s="5" t="s">
        <v>34</v>
      </c>
      <c r="T115" s="5" t="str">
        <f t="shared" si="1"/>
        <v>Fetal</v>
      </c>
      <c r="U115" s="5" t="s">
        <v>75</v>
      </c>
      <c r="V115" s="16"/>
      <c r="W115" s="16"/>
      <c r="X115" s="16"/>
      <c r="Y115" s="16"/>
      <c r="Z115" s="16"/>
      <c r="AA115" t="s">
        <v>76</v>
      </c>
      <c r="AB115" t="s">
        <v>76</v>
      </c>
      <c r="AC115" t="s">
        <v>76</v>
      </c>
      <c r="AD115">
        <v>68</v>
      </c>
      <c r="AE115" t="s">
        <v>342</v>
      </c>
      <c r="AF115" t="s">
        <v>25</v>
      </c>
      <c r="AG115" t="s">
        <v>75</v>
      </c>
      <c r="AH115" t="s">
        <v>157</v>
      </c>
      <c r="AI115" t="s">
        <v>75</v>
      </c>
    </row>
    <row r="116" spans="1:35" x14ac:dyDescent="0.25">
      <c r="A116" s="2" t="s">
        <v>645</v>
      </c>
      <c r="B116" t="s">
        <v>520</v>
      </c>
      <c r="C116" s="8" t="s">
        <v>673</v>
      </c>
      <c r="D116" t="s">
        <v>724</v>
      </c>
      <c r="E116" s="5" t="s">
        <v>75</v>
      </c>
      <c r="G116" s="2" t="s">
        <v>77</v>
      </c>
      <c r="H116" s="5" t="s">
        <v>52</v>
      </c>
      <c r="I116" s="5" t="s">
        <v>343</v>
      </c>
      <c r="J116" s="5" t="s">
        <v>89</v>
      </c>
      <c r="K116" s="5" t="s">
        <v>89</v>
      </c>
      <c r="L116" s="5" t="s">
        <v>318</v>
      </c>
      <c r="M116" s="5" t="s">
        <v>395</v>
      </c>
      <c r="N116" s="5" t="s">
        <v>390</v>
      </c>
      <c r="O116" s="5" t="s">
        <v>75</v>
      </c>
      <c r="P116" s="5" t="s">
        <v>76</v>
      </c>
      <c r="Q116" s="5" t="s">
        <v>145</v>
      </c>
      <c r="R116" s="10">
        <v>0.03</v>
      </c>
      <c r="S116" s="5" t="s">
        <v>33</v>
      </c>
      <c r="T116" s="5" t="str">
        <f t="shared" si="1"/>
        <v>Maternal</v>
      </c>
      <c r="U116" s="5" t="s">
        <v>76</v>
      </c>
      <c r="V116" s="5" t="s">
        <v>76</v>
      </c>
      <c r="W116" s="5" t="s">
        <v>75</v>
      </c>
      <c r="X116" t="s">
        <v>76</v>
      </c>
      <c r="Y116">
        <v>44.75</v>
      </c>
      <c r="Z116" t="s">
        <v>25</v>
      </c>
      <c r="AA116" t="s">
        <v>27</v>
      </c>
      <c r="AB116" s="16"/>
      <c r="AC116" s="16"/>
      <c r="AD116" s="16"/>
      <c r="AE116" s="16"/>
      <c r="AF116" t="s">
        <v>26</v>
      </c>
      <c r="AG116" t="s">
        <v>76</v>
      </c>
      <c r="AH116" t="s">
        <v>141</v>
      </c>
      <c r="AI116" t="s">
        <v>75</v>
      </c>
    </row>
    <row r="117" spans="1:35" x14ac:dyDescent="0.25">
      <c r="A117" s="2" t="s">
        <v>646</v>
      </c>
      <c r="B117" t="s">
        <v>521</v>
      </c>
      <c r="C117" s="8" t="s">
        <v>681</v>
      </c>
      <c r="D117" t="s">
        <v>703</v>
      </c>
      <c r="E117" s="5" t="s">
        <v>75</v>
      </c>
      <c r="G117" s="2" t="s">
        <v>207</v>
      </c>
      <c r="H117" s="5" t="s">
        <v>344</v>
      </c>
      <c r="I117" s="5" t="s">
        <v>345</v>
      </c>
      <c r="J117" s="5" t="s">
        <v>89</v>
      </c>
      <c r="K117" s="5" t="s">
        <v>89</v>
      </c>
      <c r="L117" s="5" t="s">
        <v>225</v>
      </c>
      <c r="M117" s="5" t="s">
        <v>395</v>
      </c>
      <c r="N117" s="5" t="s">
        <v>390</v>
      </c>
      <c r="O117" s="5" t="s">
        <v>76</v>
      </c>
      <c r="P117" s="5" t="s">
        <v>75</v>
      </c>
      <c r="Q117" s="5" t="s">
        <v>150</v>
      </c>
      <c r="R117" s="10">
        <v>0.03</v>
      </c>
      <c r="S117" s="5" t="s">
        <v>34</v>
      </c>
      <c r="T117" s="5" t="str">
        <f t="shared" si="1"/>
        <v>Fetal</v>
      </c>
      <c r="U117" s="5" t="s">
        <v>75</v>
      </c>
      <c r="V117" s="16"/>
      <c r="W117" s="16"/>
      <c r="X117" s="16"/>
      <c r="Y117" s="16"/>
      <c r="Z117" s="16"/>
      <c r="AA117" t="s">
        <v>76</v>
      </c>
      <c r="AB117" t="s">
        <v>76</v>
      </c>
      <c r="AC117" t="s">
        <v>76</v>
      </c>
      <c r="AD117" t="s">
        <v>347</v>
      </c>
      <c r="AE117" t="s">
        <v>77</v>
      </c>
      <c r="AF117" t="s">
        <v>76</v>
      </c>
      <c r="AG117" t="s">
        <v>75</v>
      </c>
      <c r="AH117" t="s">
        <v>157</v>
      </c>
      <c r="AI117" t="s">
        <v>346</v>
      </c>
    </row>
    <row r="118" spans="1:35" x14ac:dyDescent="0.25">
      <c r="A118" s="2" t="s">
        <v>647</v>
      </c>
      <c r="B118" t="s">
        <v>522</v>
      </c>
      <c r="C118" s="8" t="s">
        <v>670</v>
      </c>
      <c r="D118" t="s">
        <v>698</v>
      </c>
      <c r="E118" s="5" t="s">
        <v>75</v>
      </c>
      <c r="G118" s="2" t="s">
        <v>77</v>
      </c>
      <c r="H118" s="5" t="s">
        <v>52</v>
      </c>
      <c r="I118" s="5" t="s">
        <v>332</v>
      </c>
      <c r="J118" s="5" t="s">
        <v>192</v>
      </c>
      <c r="K118" s="5" t="s">
        <v>410</v>
      </c>
      <c r="L118" s="5" t="s">
        <v>348</v>
      </c>
      <c r="M118" s="5" t="s">
        <v>406</v>
      </c>
      <c r="N118" s="5" t="s">
        <v>390</v>
      </c>
      <c r="O118" s="5" t="s">
        <v>75</v>
      </c>
      <c r="P118" s="5" t="s">
        <v>76</v>
      </c>
      <c r="Q118" s="5" t="s">
        <v>150</v>
      </c>
      <c r="R118" s="10">
        <v>0.03</v>
      </c>
      <c r="S118" s="5" t="s">
        <v>33</v>
      </c>
      <c r="T118" s="5" t="str">
        <f t="shared" si="1"/>
        <v>Fetal</v>
      </c>
      <c r="U118" s="5" t="s">
        <v>75</v>
      </c>
      <c r="V118" s="16"/>
      <c r="W118" s="16"/>
      <c r="X118" s="16"/>
      <c r="Y118" s="16"/>
      <c r="Z118" s="16"/>
      <c r="AA118" t="s">
        <v>76</v>
      </c>
      <c r="AB118" t="s">
        <v>76</v>
      </c>
      <c r="AC118" t="s">
        <v>76</v>
      </c>
      <c r="AD118">
        <v>76</v>
      </c>
      <c r="AE118" t="s">
        <v>77</v>
      </c>
      <c r="AF118" t="s">
        <v>76</v>
      </c>
      <c r="AG118" t="s">
        <v>75</v>
      </c>
      <c r="AH118" t="s">
        <v>157</v>
      </c>
      <c r="AI118" t="s">
        <v>75</v>
      </c>
    </row>
    <row r="119" spans="1:35" x14ac:dyDescent="0.25">
      <c r="A119" s="2" t="s">
        <v>647</v>
      </c>
      <c r="B119" t="s">
        <v>523</v>
      </c>
      <c r="C119" s="8" t="s">
        <v>670</v>
      </c>
      <c r="D119" t="s">
        <v>698</v>
      </c>
      <c r="E119" s="5" t="s">
        <v>75</v>
      </c>
      <c r="G119" s="2" t="s">
        <v>77</v>
      </c>
      <c r="H119" s="5" t="s">
        <v>52</v>
      </c>
      <c r="I119" s="5" t="s">
        <v>77</v>
      </c>
      <c r="J119" s="5" t="s">
        <v>89</v>
      </c>
      <c r="K119" s="5" t="s">
        <v>89</v>
      </c>
      <c r="L119" s="5" t="s">
        <v>123</v>
      </c>
      <c r="M119" s="5" t="s">
        <v>395</v>
      </c>
      <c r="N119" s="5" t="s">
        <v>390</v>
      </c>
      <c r="O119" s="5" t="s">
        <v>75</v>
      </c>
      <c r="P119" s="5" t="s">
        <v>76</v>
      </c>
      <c r="Q119" s="5" t="s">
        <v>150</v>
      </c>
      <c r="R119" s="10">
        <v>0.03</v>
      </c>
      <c r="S119" s="5" t="s">
        <v>33</v>
      </c>
      <c r="T119" s="5" t="str">
        <f t="shared" si="1"/>
        <v>Fetal</v>
      </c>
      <c r="U119" s="5" t="s">
        <v>75</v>
      </c>
      <c r="V119" s="16"/>
      <c r="W119" s="16"/>
      <c r="X119" s="16"/>
      <c r="Y119" s="16"/>
      <c r="Z119" s="16"/>
      <c r="AA119" t="s">
        <v>76</v>
      </c>
      <c r="AB119" t="s">
        <v>76</v>
      </c>
      <c r="AC119" t="s">
        <v>76</v>
      </c>
      <c r="AD119">
        <v>76</v>
      </c>
      <c r="AE119" t="s">
        <v>77</v>
      </c>
      <c r="AF119" t="s">
        <v>76</v>
      </c>
      <c r="AG119" t="s">
        <v>75</v>
      </c>
      <c r="AH119" t="s">
        <v>157</v>
      </c>
      <c r="AI119" t="s">
        <v>75</v>
      </c>
    </row>
    <row r="120" spans="1:35" x14ac:dyDescent="0.25">
      <c r="A120" s="2" t="s">
        <v>648</v>
      </c>
      <c r="B120" t="s">
        <v>524</v>
      </c>
      <c r="C120" s="8" t="s">
        <v>689</v>
      </c>
      <c r="D120" t="s">
        <v>747</v>
      </c>
      <c r="E120" s="5" t="s">
        <v>75</v>
      </c>
      <c r="G120" s="2" t="s">
        <v>350</v>
      </c>
      <c r="H120" s="5" t="s">
        <v>52</v>
      </c>
      <c r="I120" s="5" t="s">
        <v>28</v>
      </c>
      <c r="J120" s="5" t="s">
        <v>349</v>
      </c>
      <c r="K120" s="5" t="s">
        <v>86</v>
      </c>
      <c r="L120" s="5" t="s">
        <v>29</v>
      </c>
      <c r="M120" s="5" t="s">
        <v>399</v>
      </c>
      <c r="N120" s="5" t="s">
        <v>200</v>
      </c>
      <c r="O120" s="5" t="s">
        <v>75</v>
      </c>
      <c r="P120" s="5" t="s">
        <v>76</v>
      </c>
      <c r="Q120" s="5" t="s">
        <v>145</v>
      </c>
      <c r="R120" s="10">
        <v>0.03</v>
      </c>
      <c r="S120" s="5" t="s">
        <v>33</v>
      </c>
      <c r="T120" s="5" t="str">
        <f t="shared" si="1"/>
        <v>Maternal</v>
      </c>
      <c r="U120" s="5" t="s">
        <v>76</v>
      </c>
      <c r="V120" s="5" t="s">
        <v>76</v>
      </c>
      <c r="W120" s="5" t="s">
        <v>76</v>
      </c>
      <c r="X120" s="5" t="s">
        <v>76</v>
      </c>
      <c r="Y120" s="5" t="s">
        <v>351</v>
      </c>
      <c r="Z120" s="5" t="s">
        <v>25</v>
      </c>
      <c r="AA120" s="5" t="s">
        <v>75</v>
      </c>
      <c r="AB120" s="16"/>
      <c r="AC120" s="16"/>
      <c r="AD120" s="16"/>
      <c r="AE120" s="16"/>
      <c r="AF120" t="s">
        <v>76</v>
      </c>
      <c r="AG120" t="s">
        <v>76</v>
      </c>
      <c r="AH120" t="s">
        <v>222</v>
      </c>
      <c r="AI120" t="s">
        <v>75</v>
      </c>
    </row>
    <row r="121" spans="1:35" x14ac:dyDescent="0.25">
      <c r="A121" s="2" t="s">
        <v>649</v>
      </c>
      <c r="B121" t="s">
        <v>525</v>
      </c>
      <c r="C121" s="8" t="s">
        <v>693</v>
      </c>
      <c r="D121" t="s">
        <v>748</v>
      </c>
      <c r="E121" s="5" t="s">
        <v>75</v>
      </c>
      <c r="G121" s="2" t="s">
        <v>77</v>
      </c>
      <c r="H121" s="5" t="s">
        <v>120</v>
      </c>
      <c r="I121" s="5" t="s">
        <v>316</v>
      </c>
      <c r="J121" s="5" t="s">
        <v>192</v>
      </c>
      <c r="K121" s="5" t="s">
        <v>410</v>
      </c>
      <c r="L121" s="5" t="s">
        <v>155</v>
      </c>
      <c r="M121" s="5" t="s">
        <v>406</v>
      </c>
      <c r="N121" s="5" t="s">
        <v>390</v>
      </c>
      <c r="O121" s="5" t="s">
        <v>75</v>
      </c>
      <c r="P121" s="5" t="s">
        <v>76</v>
      </c>
      <c r="Q121" s="5" t="s">
        <v>150</v>
      </c>
      <c r="R121" s="10">
        <v>0.05</v>
      </c>
      <c r="S121" s="5" t="s">
        <v>33</v>
      </c>
      <c r="T121" s="5" t="str">
        <f t="shared" si="1"/>
        <v>Fetal</v>
      </c>
      <c r="U121" s="5" t="s">
        <v>75</v>
      </c>
      <c r="V121" s="14"/>
      <c r="W121" s="14"/>
      <c r="X121" s="14"/>
      <c r="Y121" s="14"/>
      <c r="Z121" s="14"/>
      <c r="AA121" s="5" t="s">
        <v>76</v>
      </c>
      <c r="AB121" t="s">
        <v>76</v>
      </c>
      <c r="AC121" t="s">
        <v>27</v>
      </c>
      <c r="AD121">
        <v>74</v>
      </c>
      <c r="AE121" t="s">
        <v>375</v>
      </c>
      <c r="AF121" t="s">
        <v>76</v>
      </c>
      <c r="AH121" t="s">
        <v>157</v>
      </c>
    </row>
    <row r="122" spans="1:35" x14ac:dyDescent="0.25">
      <c r="A122" s="2" t="s">
        <v>650</v>
      </c>
      <c r="B122" t="s">
        <v>526</v>
      </c>
      <c r="C122" s="8" t="s">
        <v>694</v>
      </c>
      <c r="D122" t="s">
        <v>749</v>
      </c>
      <c r="E122" s="5" t="s">
        <v>75</v>
      </c>
      <c r="G122" s="2" t="s">
        <v>80</v>
      </c>
      <c r="H122" s="5" t="s">
        <v>152</v>
      </c>
      <c r="I122" s="5" t="s">
        <v>378</v>
      </c>
      <c r="J122" s="5" t="s">
        <v>379</v>
      </c>
      <c r="K122" s="5" t="s">
        <v>138</v>
      </c>
      <c r="L122" s="5" t="s">
        <v>380</v>
      </c>
      <c r="M122" s="5" t="s">
        <v>409</v>
      </c>
      <c r="N122" s="5" t="s">
        <v>392</v>
      </c>
      <c r="O122" s="5" t="s">
        <v>76</v>
      </c>
      <c r="P122" s="5" t="s">
        <v>75</v>
      </c>
      <c r="Q122" s="5" t="s">
        <v>381</v>
      </c>
      <c r="R122" s="10" t="s">
        <v>36</v>
      </c>
      <c r="S122" s="5" t="s">
        <v>33</v>
      </c>
      <c r="T122" s="5" t="str">
        <f t="shared" si="1"/>
        <v>Maternal</v>
      </c>
      <c r="U122" s="5" t="s">
        <v>76</v>
      </c>
      <c r="V122" s="5" t="s">
        <v>27</v>
      </c>
      <c r="W122" s="5" t="s">
        <v>76</v>
      </c>
      <c r="X122" s="5" t="s">
        <v>27</v>
      </c>
      <c r="Y122" s="5" t="s">
        <v>36</v>
      </c>
      <c r="Z122" s="5" t="s">
        <v>203</v>
      </c>
      <c r="AA122" s="5" t="s">
        <v>75</v>
      </c>
      <c r="AB122" s="16"/>
      <c r="AC122" s="16"/>
      <c r="AD122" s="16"/>
      <c r="AE122" s="16"/>
      <c r="AF122" t="s">
        <v>75</v>
      </c>
      <c r="AG122" t="s">
        <v>75</v>
      </c>
      <c r="AH122" t="s">
        <v>141</v>
      </c>
      <c r="AI122" t="s">
        <v>75</v>
      </c>
    </row>
    <row r="123" spans="1:35" x14ac:dyDescent="0.25">
      <c r="A123" s="2" t="s">
        <v>651</v>
      </c>
      <c r="B123" t="s">
        <v>527</v>
      </c>
      <c r="C123" s="8" t="s">
        <v>680</v>
      </c>
      <c r="D123" t="s">
        <v>703</v>
      </c>
      <c r="E123" s="5" t="s">
        <v>75</v>
      </c>
      <c r="G123" s="2" t="s">
        <v>80</v>
      </c>
      <c r="H123" s="5" t="s">
        <v>120</v>
      </c>
      <c r="I123" s="5" t="s">
        <v>332</v>
      </c>
      <c r="J123" s="5" t="s">
        <v>89</v>
      </c>
      <c r="K123" s="5" t="s">
        <v>89</v>
      </c>
      <c r="L123" s="5" t="s">
        <v>123</v>
      </c>
      <c r="M123" s="5" t="s">
        <v>395</v>
      </c>
      <c r="N123" s="5" t="s">
        <v>390</v>
      </c>
      <c r="O123" s="5" t="s">
        <v>75</v>
      </c>
      <c r="P123" s="5" t="s">
        <v>76</v>
      </c>
      <c r="Q123" s="5" t="s">
        <v>150</v>
      </c>
      <c r="R123" s="10">
        <v>0.03</v>
      </c>
      <c r="S123" s="5" t="s">
        <v>33</v>
      </c>
      <c r="T123" s="5" t="str">
        <f t="shared" si="1"/>
        <v>Fetal</v>
      </c>
      <c r="U123" s="5" t="s">
        <v>75</v>
      </c>
      <c r="V123" s="16"/>
      <c r="W123" s="16"/>
      <c r="X123" s="16"/>
      <c r="Y123" s="16"/>
      <c r="Z123" s="16"/>
      <c r="AA123" s="5" t="s">
        <v>76</v>
      </c>
      <c r="AB123" t="s">
        <v>76</v>
      </c>
      <c r="AC123" t="s">
        <v>76</v>
      </c>
      <c r="AD123" t="s">
        <v>352</v>
      </c>
      <c r="AE123" t="s">
        <v>77</v>
      </c>
      <c r="AF123" t="s">
        <v>25</v>
      </c>
      <c r="AG123" t="s">
        <v>75</v>
      </c>
      <c r="AH123" t="s">
        <v>157</v>
      </c>
      <c r="AI123" t="s">
        <v>75</v>
      </c>
    </row>
    <row r="124" spans="1:35" x14ac:dyDescent="0.25">
      <c r="A124" s="2" t="s">
        <v>652</v>
      </c>
      <c r="B124" t="s">
        <v>528</v>
      </c>
      <c r="C124" s="8" t="s">
        <v>672</v>
      </c>
      <c r="D124" t="s">
        <v>736</v>
      </c>
      <c r="E124" s="5" t="s">
        <v>75</v>
      </c>
      <c r="G124" s="2" t="s">
        <v>77</v>
      </c>
      <c r="H124" s="5" t="s">
        <v>134</v>
      </c>
      <c r="I124" s="5" t="s">
        <v>77</v>
      </c>
      <c r="J124" s="5" t="s">
        <v>192</v>
      </c>
      <c r="K124" s="5" t="s">
        <v>410</v>
      </c>
      <c r="L124" s="5" t="s">
        <v>43</v>
      </c>
      <c r="M124" s="5" t="s">
        <v>395</v>
      </c>
      <c r="N124" s="5" t="s">
        <v>390</v>
      </c>
      <c r="O124" s="5" t="s">
        <v>75</v>
      </c>
      <c r="P124" s="5" t="s">
        <v>76</v>
      </c>
      <c r="Q124" s="5" t="s">
        <v>150</v>
      </c>
      <c r="R124" s="10">
        <v>0.03</v>
      </c>
      <c r="S124" s="5" t="s">
        <v>34</v>
      </c>
      <c r="T124" s="5" t="str">
        <f t="shared" si="1"/>
        <v>Fetal</v>
      </c>
      <c r="U124" s="5" t="s">
        <v>75</v>
      </c>
      <c r="V124" s="16"/>
      <c r="W124" s="16"/>
      <c r="X124" s="16"/>
      <c r="Y124" s="16"/>
      <c r="Z124" s="16"/>
      <c r="AA124" s="5" t="s">
        <v>76</v>
      </c>
      <c r="AB124" t="s">
        <v>76</v>
      </c>
      <c r="AC124" t="s">
        <v>76</v>
      </c>
      <c r="AD124">
        <v>60</v>
      </c>
      <c r="AE124" t="s">
        <v>77</v>
      </c>
      <c r="AF124" t="s">
        <v>25</v>
      </c>
      <c r="AG124" t="s">
        <v>75</v>
      </c>
      <c r="AH124" t="s">
        <v>157</v>
      </c>
      <c r="AI124" t="s">
        <v>75</v>
      </c>
    </row>
    <row r="125" spans="1:35" x14ac:dyDescent="0.25">
      <c r="A125" s="2" t="s">
        <v>653</v>
      </c>
      <c r="B125" t="s">
        <v>529</v>
      </c>
      <c r="C125" s="8" t="s">
        <v>679</v>
      </c>
      <c r="D125" t="s">
        <v>750</v>
      </c>
      <c r="E125" s="5" t="s">
        <v>75</v>
      </c>
      <c r="G125" s="2" t="s">
        <v>82</v>
      </c>
      <c r="H125" s="5" t="s">
        <v>353</v>
      </c>
      <c r="I125" s="5" t="s">
        <v>269</v>
      </c>
      <c r="J125" s="5" t="s">
        <v>103</v>
      </c>
      <c r="K125" s="5" t="s">
        <v>103</v>
      </c>
      <c r="L125" s="5" t="s">
        <v>104</v>
      </c>
      <c r="M125" s="5" t="s">
        <v>395</v>
      </c>
      <c r="N125" s="5" t="s">
        <v>200</v>
      </c>
      <c r="O125" s="5" t="s">
        <v>75</v>
      </c>
      <c r="P125" s="5" t="s">
        <v>76</v>
      </c>
      <c r="Q125" s="5" t="s">
        <v>150</v>
      </c>
      <c r="R125" s="10">
        <v>0.05</v>
      </c>
      <c r="S125" s="5" t="s">
        <v>33</v>
      </c>
      <c r="T125" s="5" t="str">
        <f t="shared" si="1"/>
        <v>Unclear</v>
      </c>
      <c r="U125" s="5" t="s">
        <v>151</v>
      </c>
      <c r="V125" s="16"/>
      <c r="W125" s="16"/>
      <c r="X125" s="16"/>
      <c r="Y125" s="16"/>
      <c r="Z125" s="16"/>
      <c r="AA125" s="5" t="s">
        <v>76</v>
      </c>
      <c r="AB125" t="s">
        <v>76</v>
      </c>
      <c r="AC125" t="s">
        <v>76</v>
      </c>
      <c r="AD125">
        <v>86.75</v>
      </c>
      <c r="AE125" t="s">
        <v>220</v>
      </c>
      <c r="AF125" t="s">
        <v>76</v>
      </c>
      <c r="AG125" t="s">
        <v>148</v>
      </c>
      <c r="AH125" t="s">
        <v>151</v>
      </c>
      <c r="AI125" t="s">
        <v>75</v>
      </c>
    </row>
    <row r="126" spans="1:35" x14ac:dyDescent="0.25">
      <c r="A126" s="2" t="s">
        <v>654</v>
      </c>
      <c r="B126" t="s">
        <v>530</v>
      </c>
      <c r="C126" s="8" t="s">
        <v>670</v>
      </c>
      <c r="D126" t="s">
        <v>707</v>
      </c>
      <c r="E126" s="5" t="s">
        <v>75</v>
      </c>
      <c r="G126" s="2" t="s">
        <v>80</v>
      </c>
      <c r="H126" s="5" t="s">
        <v>276</v>
      </c>
      <c r="I126" s="5" t="s">
        <v>100</v>
      </c>
      <c r="J126" s="5" t="s">
        <v>192</v>
      </c>
      <c r="K126" s="5" t="s">
        <v>410</v>
      </c>
      <c r="L126" s="5" t="s">
        <v>97</v>
      </c>
      <c r="M126" s="5" t="s">
        <v>395</v>
      </c>
      <c r="N126" s="5" t="s">
        <v>390</v>
      </c>
      <c r="O126" s="5" t="s">
        <v>75</v>
      </c>
      <c r="P126" s="5" t="s">
        <v>76</v>
      </c>
      <c r="Q126" s="5" t="s">
        <v>150</v>
      </c>
      <c r="R126" s="10">
        <v>0.03</v>
      </c>
      <c r="S126" s="5" t="s">
        <v>33</v>
      </c>
      <c r="T126" s="5" t="str">
        <f t="shared" si="1"/>
        <v>Fetal</v>
      </c>
      <c r="U126" s="5" t="s">
        <v>75</v>
      </c>
      <c r="V126" s="16"/>
      <c r="W126" s="16"/>
      <c r="X126" s="16"/>
      <c r="Y126" s="16"/>
      <c r="Z126" s="16"/>
      <c r="AA126" s="5" t="s">
        <v>76</v>
      </c>
      <c r="AB126" t="s">
        <v>76</v>
      </c>
      <c r="AC126" t="s">
        <v>76</v>
      </c>
      <c r="AD126">
        <v>75</v>
      </c>
      <c r="AE126" t="s">
        <v>127</v>
      </c>
      <c r="AF126" t="s">
        <v>76</v>
      </c>
      <c r="AG126" t="s">
        <v>75</v>
      </c>
      <c r="AH126" t="s">
        <v>157</v>
      </c>
      <c r="AI126" t="s">
        <v>75</v>
      </c>
    </row>
    <row r="127" spans="1:35" x14ac:dyDescent="0.25">
      <c r="A127" s="2" t="s">
        <v>655</v>
      </c>
      <c r="B127" t="s">
        <v>531</v>
      </c>
      <c r="C127" s="8" t="s">
        <v>689</v>
      </c>
      <c r="D127" t="s">
        <v>751</v>
      </c>
      <c r="E127" s="5" t="s">
        <v>75</v>
      </c>
      <c r="F127" s="8"/>
      <c r="G127" s="2" t="s">
        <v>80</v>
      </c>
      <c r="H127" s="5" t="s">
        <v>35</v>
      </c>
      <c r="I127" s="5" t="s">
        <v>83</v>
      </c>
      <c r="J127" s="5" t="s">
        <v>88</v>
      </c>
      <c r="K127" s="5" t="s">
        <v>410</v>
      </c>
      <c r="L127" s="5" t="s">
        <v>43</v>
      </c>
      <c r="M127" s="5" t="s">
        <v>395</v>
      </c>
      <c r="N127" s="5" t="s">
        <v>390</v>
      </c>
      <c r="O127" s="5" t="s">
        <v>76</v>
      </c>
      <c r="P127" s="5" t="s">
        <v>76</v>
      </c>
      <c r="Q127" s="5" t="s">
        <v>150</v>
      </c>
      <c r="R127" s="10">
        <v>0.03</v>
      </c>
      <c r="S127" s="5" t="s">
        <v>33</v>
      </c>
      <c r="T127" s="5" t="str">
        <f t="shared" si="1"/>
        <v>Both</v>
      </c>
      <c r="U127" s="5" t="s">
        <v>76</v>
      </c>
      <c r="V127" s="5" t="s">
        <v>76</v>
      </c>
      <c r="W127" s="5" t="s">
        <v>75</v>
      </c>
      <c r="X127" s="5" t="s">
        <v>76</v>
      </c>
      <c r="Y127" s="5">
        <v>16.100000000000001</v>
      </c>
      <c r="Z127" s="5" t="s">
        <v>77</v>
      </c>
      <c r="AA127" s="8" t="s">
        <v>76</v>
      </c>
      <c r="AB127" s="8" t="s">
        <v>75</v>
      </c>
      <c r="AC127" s="8" t="s">
        <v>76</v>
      </c>
      <c r="AD127" s="8">
        <v>62.7</v>
      </c>
      <c r="AE127" s="8" t="s">
        <v>77</v>
      </c>
      <c r="AF127" s="5" t="s">
        <v>76</v>
      </c>
      <c r="AG127" s="5" t="s">
        <v>36</v>
      </c>
      <c r="AH127" s="8" t="s">
        <v>78</v>
      </c>
      <c r="AI127" s="8" t="s">
        <v>75</v>
      </c>
    </row>
    <row r="128" spans="1:35" x14ac:dyDescent="0.25">
      <c r="A128" s="2" t="s">
        <v>656</v>
      </c>
      <c r="B128" t="s">
        <v>532</v>
      </c>
      <c r="C128" s="8" t="s">
        <v>672</v>
      </c>
      <c r="D128" t="s">
        <v>708</v>
      </c>
      <c r="E128" s="5" t="s">
        <v>75</v>
      </c>
      <c r="F128" s="5"/>
      <c r="G128" s="2" t="s">
        <v>232</v>
      </c>
      <c r="H128" s="5" t="s">
        <v>276</v>
      </c>
      <c r="I128" s="5" t="s">
        <v>84</v>
      </c>
      <c r="J128" s="5" t="s">
        <v>354</v>
      </c>
      <c r="K128" s="5" t="s">
        <v>354</v>
      </c>
      <c r="L128" s="5" t="s">
        <v>355</v>
      </c>
      <c r="M128" s="5" t="s">
        <v>399</v>
      </c>
      <c r="N128" s="5" t="s">
        <v>390</v>
      </c>
      <c r="O128" s="5" t="s">
        <v>75</v>
      </c>
      <c r="P128" s="5" t="s">
        <v>76</v>
      </c>
      <c r="Q128" s="5" t="s">
        <v>150</v>
      </c>
      <c r="R128" s="2" t="s">
        <v>77</v>
      </c>
      <c r="S128" s="5" t="s">
        <v>33</v>
      </c>
      <c r="T128" s="5" t="str">
        <f t="shared" si="1"/>
        <v>Fetal</v>
      </c>
      <c r="U128" s="5" t="s">
        <v>75</v>
      </c>
      <c r="V128" s="16"/>
      <c r="W128" s="16"/>
      <c r="X128" s="16"/>
      <c r="Y128" s="16"/>
      <c r="Z128" s="16"/>
      <c r="AA128" s="5" t="s">
        <v>76</v>
      </c>
      <c r="AB128" s="5" t="s">
        <v>76</v>
      </c>
      <c r="AC128" s="5" t="s">
        <v>76</v>
      </c>
      <c r="AD128" s="5" t="s">
        <v>25</v>
      </c>
      <c r="AE128" s="5" t="s">
        <v>356</v>
      </c>
      <c r="AF128" s="5" t="s">
        <v>169</v>
      </c>
      <c r="AG128" s="5" t="s">
        <v>75</v>
      </c>
      <c r="AH128" s="5" t="s">
        <v>157</v>
      </c>
      <c r="AI128" s="5" t="s">
        <v>75</v>
      </c>
    </row>
    <row r="129" spans="1:35" x14ac:dyDescent="0.25">
      <c r="A129" s="2" t="s">
        <v>657</v>
      </c>
      <c r="B129" t="s">
        <v>533</v>
      </c>
      <c r="C129" s="8" t="s">
        <v>692</v>
      </c>
      <c r="D129" t="s">
        <v>703</v>
      </c>
      <c r="E129" s="5" t="s">
        <v>75</v>
      </c>
      <c r="F129" s="5"/>
      <c r="G129" s="2" t="s">
        <v>357</v>
      </c>
      <c r="H129" s="5" t="s">
        <v>344</v>
      </c>
      <c r="I129" s="5" t="s">
        <v>77</v>
      </c>
      <c r="J129" s="5" t="s">
        <v>89</v>
      </c>
      <c r="K129" s="5" t="s">
        <v>89</v>
      </c>
      <c r="L129" s="5" t="s">
        <v>225</v>
      </c>
      <c r="M129" s="5" t="s">
        <v>395</v>
      </c>
      <c r="N129" s="5" t="s">
        <v>390</v>
      </c>
      <c r="O129" s="5" t="s">
        <v>76</v>
      </c>
      <c r="P129" s="5" t="s">
        <v>76</v>
      </c>
      <c r="Q129" s="5" t="s">
        <v>150</v>
      </c>
      <c r="R129" s="2" t="s">
        <v>77</v>
      </c>
      <c r="S129" s="5" t="s">
        <v>34</v>
      </c>
      <c r="T129" s="5" t="str">
        <f t="shared" si="1"/>
        <v>Fetal</v>
      </c>
      <c r="U129" s="5" t="s">
        <v>75</v>
      </c>
      <c r="V129" s="16"/>
      <c r="W129" s="16"/>
      <c r="X129" s="16"/>
      <c r="Y129" s="16"/>
      <c r="Z129" s="16"/>
      <c r="AA129" s="5" t="s">
        <v>76</v>
      </c>
      <c r="AB129" s="5" t="s">
        <v>76</v>
      </c>
      <c r="AC129" s="5" t="s">
        <v>76</v>
      </c>
      <c r="AD129" s="5" t="s">
        <v>25</v>
      </c>
      <c r="AE129" s="5" t="s">
        <v>77</v>
      </c>
      <c r="AF129" s="5" t="s">
        <v>25</v>
      </c>
      <c r="AG129" s="5" t="s">
        <v>75</v>
      </c>
      <c r="AH129" s="5" t="s">
        <v>157</v>
      </c>
      <c r="AI129" s="5" t="s">
        <v>75</v>
      </c>
    </row>
    <row r="130" spans="1:35" x14ac:dyDescent="0.25">
      <c r="A130" s="2" t="s">
        <v>658</v>
      </c>
      <c r="B130" t="s">
        <v>534</v>
      </c>
      <c r="C130" s="8" t="s">
        <v>673</v>
      </c>
      <c r="D130" t="s">
        <v>751</v>
      </c>
      <c r="E130" s="5" t="s">
        <v>75</v>
      </c>
      <c r="F130" s="8"/>
      <c r="G130" s="2" t="s">
        <v>80</v>
      </c>
      <c r="H130" s="5" t="s">
        <v>44</v>
      </c>
      <c r="I130" s="5" t="s">
        <v>83</v>
      </c>
      <c r="J130" s="5" t="s">
        <v>88</v>
      </c>
      <c r="K130" s="5" t="s">
        <v>410</v>
      </c>
      <c r="L130" s="5" t="s">
        <v>43</v>
      </c>
      <c r="M130" s="5" t="s">
        <v>395</v>
      </c>
      <c r="N130" s="5" t="s">
        <v>390</v>
      </c>
      <c r="O130" s="5" t="s">
        <v>75</v>
      </c>
      <c r="P130" s="5" t="s">
        <v>76</v>
      </c>
      <c r="Q130" s="5" t="s">
        <v>150</v>
      </c>
      <c r="R130" s="10">
        <v>0.03</v>
      </c>
      <c r="S130" s="5" t="s">
        <v>33</v>
      </c>
      <c r="T130" s="5" t="str">
        <f t="shared" si="1"/>
        <v>Both</v>
      </c>
      <c r="U130" s="5" t="s">
        <v>76</v>
      </c>
      <c r="V130" s="5" t="s">
        <v>76</v>
      </c>
      <c r="W130" s="5" t="s">
        <v>75</v>
      </c>
      <c r="X130" s="5" t="s">
        <v>76</v>
      </c>
      <c r="Y130" s="5" t="s">
        <v>359</v>
      </c>
      <c r="Z130" s="5" t="s">
        <v>25</v>
      </c>
      <c r="AA130" s="8" t="s">
        <v>76</v>
      </c>
      <c r="AB130" s="5" t="s">
        <v>76</v>
      </c>
      <c r="AC130" s="5" t="s">
        <v>76</v>
      </c>
      <c r="AD130" s="5" t="s">
        <v>25</v>
      </c>
      <c r="AE130" s="5" t="s">
        <v>77</v>
      </c>
      <c r="AF130" s="8" t="s">
        <v>76</v>
      </c>
      <c r="AG130" s="5" t="s">
        <v>36</v>
      </c>
      <c r="AH130" s="5" t="s">
        <v>358</v>
      </c>
      <c r="AI130" s="8" t="s">
        <v>75</v>
      </c>
    </row>
    <row r="131" spans="1:35" x14ac:dyDescent="0.25">
      <c r="A131" s="2" t="s">
        <v>659</v>
      </c>
      <c r="B131" t="s">
        <v>535</v>
      </c>
      <c r="C131" s="8" t="s">
        <v>673</v>
      </c>
      <c r="D131" t="s">
        <v>707</v>
      </c>
      <c r="E131" s="5" t="s">
        <v>75</v>
      </c>
      <c r="F131" s="5"/>
      <c r="G131" s="2" t="s">
        <v>80</v>
      </c>
      <c r="H131" s="5" t="s">
        <v>152</v>
      </c>
      <c r="I131" s="5" t="s">
        <v>274</v>
      </c>
      <c r="J131" s="5" t="s">
        <v>89</v>
      </c>
      <c r="K131" s="5" t="s">
        <v>89</v>
      </c>
      <c r="L131" s="5" t="s">
        <v>175</v>
      </c>
      <c r="M131" s="5" t="s">
        <v>399</v>
      </c>
      <c r="N131" s="5" t="s">
        <v>200</v>
      </c>
      <c r="O131" s="5" t="s">
        <v>75</v>
      </c>
      <c r="P131" s="5" t="s">
        <v>76</v>
      </c>
      <c r="Q131" s="5" t="s">
        <v>106</v>
      </c>
      <c r="R131" s="15">
        <v>3.5000000000000003E-2</v>
      </c>
      <c r="S131" s="5" t="s">
        <v>33</v>
      </c>
      <c r="T131" s="5" t="str">
        <f t="shared" si="1"/>
        <v>Both</v>
      </c>
      <c r="U131" s="5" t="s">
        <v>76</v>
      </c>
      <c r="V131" s="5" t="s">
        <v>75</v>
      </c>
      <c r="W131" t="s">
        <v>76</v>
      </c>
      <c r="X131" t="s">
        <v>151</v>
      </c>
      <c r="Y131" t="s">
        <v>361</v>
      </c>
      <c r="Z131" t="s">
        <v>312</v>
      </c>
      <c r="AA131" s="5" t="s">
        <v>76</v>
      </c>
      <c r="AB131" s="5" t="s">
        <v>76</v>
      </c>
      <c r="AC131" s="5" t="s">
        <v>76</v>
      </c>
      <c r="AD131" s="5" t="s">
        <v>361</v>
      </c>
      <c r="AE131" s="5" t="s">
        <v>77</v>
      </c>
      <c r="AF131" s="5" t="s">
        <v>25</v>
      </c>
      <c r="AG131" s="5" t="s">
        <v>36</v>
      </c>
      <c r="AH131" s="5" t="s">
        <v>358</v>
      </c>
      <c r="AI131" s="5" t="s">
        <v>360</v>
      </c>
    </row>
    <row r="132" spans="1:35" x14ac:dyDescent="0.25">
      <c r="A132" s="2" t="s">
        <v>660</v>
      </c>
      <c r="B132" t="s">
        <v>536</v>
      </c>
      <c r="C132" s="8" t="s">
        <v>670</v>
      </c>
      <c r="D132" t="s">
        <v>752</v>
      </c>
      <c r="E132" s="5" t="s">
        <v>75</v>
      </c>
      <c r="F132" s="5"/>
      <c r="G132" s="2" t="s">
        <v>281</v>
      </c>
      <c r="H132" s="5" t="s">
        <v>344</v>
      </c>
      <c r="I132" s="5" t="s">
        <v>77</v>
      </c>
      <c r="J132" s="5" t="s">
        <v>89</v>
      </c>
      <c r="K132" s="5" t="s">
        <v>89</v>
      </c>
      <c r="L132" s="5" t="s">
        <v>225</v>
      </c>
      <c r="M132" s="5" t="s">
        <v>395</v>
      </c>
      <c r="N132" s="5" t="s">
        <v>390</v>
      </c>
      <c r="O132" s="5" t="s">
        <v>76</v>
      </c>
      <c r="P132" s="5" t="s">
        <v>76</v>
      </c>
      <c r="Q132" s="5" t="s">
        <v>25</v>
      </c>
      <c r="R132" s="2" t="s">
        <v>77</v>
      </c>
      <c r="S132" s="5" t="s">
        <v>34</v>
      </c>
      <c r="T132" s="5" t="str">
        <f t="shared" ref="T132:T143" si="2">IF(U132="Yes",IF(AA132="Yes","Both",IF(AA132="No","Maternal","Unclear")),IF(U132="No",IF(AA132="Yes","Fetal","Unclear"),"Unclear"))</f>
        <v>Fetal</v>
      </c>
      <c r="U132" s="5" t="s">
        <v>75</v>
      </c>
      <c r="V132" s="16"/>
      <c r="W132" s="16"/>
      <c r="X132" s="16"/>
      <c r="Y132" s="16"/>
      <c r="Z132" s="16"/>
      <c r="AA132" s="5" t="s">
        <v>76</v>
      </c>
      <c r="AB132" s="5" t="s">
        <v>76</v>
      </c>
      <c r="AC132" s="5" t="s">
        <v>76</v>
      </c>
      <c r="AD132" s="5" t="s">
        <v>25</v>
      </c>
      <c r="AE132" s="5" t="s">
        <v>77</v>
      </c>
      <c r="AF132" s="5" t="s">
        <v>25</v>
      </c>
      <c r="AG132" s="5" t="s">
        <v>75</v>
      </c>
      <c r="AH132" s="5" t="s">
        <v>157</v>
      </c>
      <c r="AI132" s="5" t="s">
        <v>75</v>
      </c>
    </row>
    <row r="133" spans="1:35" x14ac:dyDescent="0.25">
      <c r="A133" s="2" t="s">
        <v>661</v>
      </c>
      <c r="B133" t="s">
        <v>537</v>
      </c>
      <c r="C133" s="8" t="s">
        <v>689</v>
      </c>
      <c r="D133" t="s">
        <v>698</v>
      </c>
      <c r="E133" s="5" t="s">
        <v>75</v>
      </c>
      <c r="F133" s="5"/>
      <c r="G133" s="2" t="s">
        <v>77</v>
      </c>
      <c r="H133" s="5" t="s">
        <v>52</v>
      </c>
      <c r="I133" s="5" t="s">
        <v>362</v>
      </c>
      <c r="J133" s="5" t="s">
        <v>89</v>
      </c>
      <c r="K133" s="5" t="s">
        <v>89</v>
      </c>
      <c r="L133" s="5" t="s">
        <v>235</v>
      </c>
      <c r="M133" s="5" t="s">
        <v>235</v>
      </c>
      <c r="N133" s="5" t="s">
        <v>390</v>
      </c>
      <c r="O133" s="5" t="s">
        <v>75</v>
      </c>
      <c r="P133" s="5" t="s">
        <v>76</v>
      </c>
      <c r="Q133" s="5" t="s">
        <v>150</v>
      </c>
      <c r="R133" s="10">
        <v>0.03</v>
      </c>
      <c r="S133" s="5" t="s">
        <v>33</v>
      </c>
      <c r="T133" s="5" t="str">
        <f t="shared" si="2"/>
        <v>Fetal</v>
      </c>
      <c r="U133" s="5" t="s">
        <v>75</v>
      </c>
      <c r="V133" s="16"/>
      <c r="W133" s="16"/>
      <c r="X133" s="16"/>
      <c r="Y133" s="16"/>
      <c r="Z133" s="16"/>
      <c r="AA133" s="5" t="s">
        <v>76</v>
      </c>
      <c r="AB133" s="5" t="s">
        <v>76</v>
      </c>
      <c r="AC133" s="5" t="s">
        <v>76</v>
      </c>
      <c r="AD133">
        <v>78</v>
      </c>
      <c r="AE133" s="5" t="s">
        <v>77</v>
      </c>
      <c r="AF133" s="5" t="s">
        <v>76</v>
      </c>
      <c r="AG133" s="5" t="s">
        <v>75</v>
      </c>
      <c r="AH133" s="5" t="s">
        <v>157</v>
      </c>
      <c r="AI133" s="5" t="s">
        <v>75</v>
      </c>
    </row>
    <row r="134" spans="1:35" x14ac:dyDescent="0.25">
      <c r="A134" s="2" t="s">
        <v>661</v>
      </c>
      <c r="B134" t="s">
        <v>538</v>
      </c>
      <c r="C134" s="8" t="s">
        <v>689</v>
      </c>
      <c r="D134" t="s">
        <v>714</v>
      </c>
      <c r="E134" s="5" t="s">
        <v>75</v>
      </c>
      <c r="F134" s="5"/>
      <c r="G134" s="2" t="s">
        <v>232</v>
      </c>
      <c r="H134" s="5" t="s">
        <v>52</v>
      </c>
      <c r="I134" s="5" t="s">
        <v>24</v>
      </c>
      <c r="J134" s="5" t="s">
        <v>192</v>
      </c>
      <c r="K134" s="5" t="s">
        <v>410</v>
      </c>
      <c r="L134" s="5" t="s">
        <v>196</v>
      </c>
      <c r="M134" s="5" t="s">
        <v>397</v>
      </c>
      <c r="N134" s="5" t="s">
        <v>200</v>
      </c>
      <c r="O134" s="5" t="s">
        <v>75</v>
      </c>
      <c r="P134" s="5" t="s">
        <v>76</v>
      </c>
      <c r="Q134" s="5" t="s">
        <v>150</v>
      </c>
      <c r="R134" s="10">
        <v>0.03</v>
      </c>
      <c r="S134" s="5" t="s">
        <v>33</v>
      </c>
      <c r="T134" s="5" t="str">
        <f t="shared" si="2"/>
        <v>Fetal</v>
      </c>
      <c r="U134" s="5" t="s">
        <v>75</v>
      </c>
      <c r="V134" s="16"/>
      <c r="W134" s="16"/>
      <c r="X134" s="16"/>
      <c r="Y134" s="16"/>
      <c r="Z134" s="16"/>
      <c r="AA134" s="5" t="s">
        <v>76</v>
      </c>
      <c r="AB134" s="5" t="s">
        <v>76</v>
      </c>
      <c r="AC134" s="5" t="s">
        <v>76</v>
      </c>
      <c r="AD134">
        <v>78.7</v>
      </c>
      <c r="AE134" s="5" t="s">
        <v>77</v>
      </c>
      <c r="AF134" s="5" t="s">
        <v>76</v>
      </c>
      <c r="AG134" s="5" t="s">
        <v>75</v>
      </c>
      <c r="AH134" s="5" t="s">
        <v>157</v>
      </c>
      <c r="AI134" s="5" t="s">
        <v>75</v>
      </c>
    </row>
    <row r="135" spans="1:35" x14ac:dyDescent="0.25">
      <c r="A135" s="2" t="s">
        <v>662</v>
      </c>
      <c r="B135" t="s">
        <v>539</v>
      </c>
      <c r="C135" s="8" t="s">
        <v>691</v>
      </c>
      <c r="D135" t="s">
        <v>753</v>
      </c>
      <c r="E135" s="5" t="s">
        <v>75</v>
      </c>
      <c r="F135" s="5"/>
      <c r="G135" s="2" t="s">
        <v>77</v>
      </c>
      <c r="H135" s="5" t="s">
        <v>258</v>
      </c>
      <c r="I135" s="5" t="s">
        <v>77</v>
      </c>
      <c r="J135" s="5" t="s">
        <v>192</v>
      </c>
      <c r="K135" s="5" t="s">
        <v>410</v>
      </c>
      <c r="L135" s="5" t="s">
        <v>43</v>
      </c>
      <c r="M135" s="5" t="s">
        <v>395</v>
      </c>
      <c r="N135" s="5" t="s">
        <v>390</v>
      </c>
      <c r="O135" s="5" t="s">
        <v>76</v>
      </c>
      <c r="P135" s="5" t="s">
        <v>76</v>
      </c>
      <c r="Q135" s="5" t="s">
        <v>150</v>
      </c>
      <c r="R135" s="10" t="s">
        <v>77</v>
      </c>
      <c r="S135" s="5" t="s">
        <v>34</v>
      </c>
      <c r="T135" s="5" t="str">
        <f t="shared" si="2"/>
        <v>Fetal</v>
      </c>
      <c r="U135" s="5" t="s">
        <v>75</v>
      </c>
      <c r="V135" s="16"/>
      <c r="W135" s="16"/>
      <c r="X135" s="16"/>
      <c r="Y135" s="16"/>
      <c r="Z135" s="16"/>
      <c r="AA135" s="5" t="s">
        <v>76</v>
      </c>
      <c r="AB135" s="5" t="s">
        <v>148</v>
      </c>
      <c r="AC135" s="5" t="s">
        <v>148</v>
      </c>
      <c r="AD135">
        <v>69</v>
      </c>
      <c r="AE135" s="5" t="s">
        <v>77</v>
      </c>
      <c r="AF135" s="5" t="s">
        <v>25</v>
      </c>
      <c r="AG135" s="5" t="s">
        <v>75</v>
      </c>
      <c r="AH135" s="5" t="s">
        <v>157</v>
      </c>
      <c r="AI135" s="5" t="s">
        <v>75</v>
      </c>
    </row>
    <row r="136" spans="1:35" x14ac:dyDescent="0.25">
      <c r="A136" s="2" t="s">
        <v>663</v>
      </c>
      <c r="B136" t="s">
        <v>540</v>
      </c>
      <c r="C136" s="8" t="s">
        <v>671</v>
      </c>
      <c r="D136" t="s">
        <v>754</v>
      </c>
      <c r="E136" s="5" t="s">
        <v>75</v>
      </c>
      <c r="F136" s="5"/>
      <c r="G136" s="2" t="s">
        <v>363</v>
      </c>
      <c r="H136" s="5" t="s">
        <v>35</v>
      </c>
      <c r="I136" s="5" t="s">
        <v>84</v>
      </c>
      <c r="J136" s="5" t="s">
        <v>328</v>
      </c>
      <c r="K136" s="5" t="s">
        <v>328</v>
      </c>
      <c r="L136" s="5" t="s">
        <v>391</v>
      </c>
      <c r="M136" s="5" t="s">
        <v>399</v>
      </c>
      <c r="N136" s="5" t="s">
        <v>390</v>
      </c>
      <c r="O136" s="5" t="s">
        <v>76</v>
      </c>
      <c r="P136" s="5" t="s">
        <v>76</v>
      </c>
      <c r="Q136" s="5" t="s">
        <v>150</v>
      </c>
      <c r="R136" s="10">
        <v>0.03</v>
      </c>
      <c r="S136" s="5" t="s">
        <v>34</v>
      </c>
      <c r="T136" s="5" t="str">
        <f t="shared" si="2"/>
        <v>Fetal</v>
      </c>
      <c r="U136" s="5" t="s">
        <v>75</v>
      </c>
      <c r="V136" s="16"/>
      <c r="W136" s="16"/>
      <c r="X136" s="16"/>
      <c r="Y136" s="16"/>
      <c r="Z136" s="16"/>
      <c r="AA136" s="5" t="s">
        <v>76</v>
      </c>
      <c r="AB136" s="5" t="s">
        <v>76</v>
      </c>
      <c r="AC136" s="5" t="s">
        <v>27</v>
      </c>
      <c r="AD136" s="5" t="s">
        <v>25</v>
      </c>
      <c r="AE136" s="5" t="s">
        <v>36</v>
      </c>
      <c r="AF136" s="5" t="s">
        <v>76</v>
      </c>
      <c r="AG136" s="5" t="s">
        <v>75</v>
      </c>
      <c r="AH136" s="5" t="s">
        <v>157</v>
      </c>
      <c r="AI136" s="5" t="s">
        <v>75</v>
      </c>
    </row>
    <row r="137" spans="1:35" x14ac:dyDescent="0.25">
      <c r="A137" s="2" t="s">
        <v>663</v>
      </c>
      <c r="B137" t="s">
        <v>541</v>
      </c>
      <c r="C137" s="8" t="s">
        <v>673</v>
      </c>
      <c r="D137" t="s">
        <v>755</v>
      </c>
      <c r="E137" s="5" t="s">
        <v>75</v>
      </c>
      <c r="F137" s="5"/>
      <c r="G137" s="2" t="s">
        <v>357</v>
      </c>
      <c r="H137" s="5" t="s">
        <v>35</v>
      </c>
      <c r="I137" s="5" t="s">
        <v>24</v>
      </c>
      <c r="J137" s="5" t="s">
        <v>132</v>
      </c>
      <c r="K137" s="5" t="s">
        <v>132</v>
      </c>
      <c r="L137" s="5" t="s">
        <v>90</v>
      </c>
      <c r="M137" s="5" t="s">
        <v>399</v>
      </c>
      <c r="N137" s="5" t="s">
        <v>200</v>
      </c>
      <c r="O137" s="5" t="s">
        <v>76</v>
      </c>
      <c r="P137" s="5" t="s">
        <v>75</v>
      </c>
      <c r="Q137" s="5" t="s">
        <v>150</v>
      </c>
      <c r="R137" s="10">
        <v>0.03</v>
      </c>
      <c r="S137" s="5" t="s">
        <v>34</v>
      </c>
      <c r="T137" s="5" t="str">
        <f t="shared" si="2"/>
        <v>Both</v>
      </c>
      <c r="U137" s="5" t="s">
        <v>76</v>
      </c>
      <c r="V137" s="5" t="s">
        <v>76</v>
      </c>
      <c r="W137" s="5" t="s">
        <v>75</v>
      </c>
      <c r="X137" s="5" t="s">
        <v>75</v>
      </c>
      <c r="Y137">
        <v>65.5</v>
      </c>
      <c r="Z137" t="s">
        <v>36</v>
      </c>
      <c r="AA137" s="5" t="s">
        <v>76</v>
      </c>
      <c r="AB137" s="5" t="s">
        <v>76</v>
      </c>
      <c r="AC137" s="5" t="s">
        <v>27</v>
      </c>
      <c r="AD137" s="5">
        <v>65.5</v>
      </c>
      <c r="AE137" s="5" t="s">
        <v>36</v>
      </c>
      <c r="AF137" s="5" t="s">
        <v>76</v>
      </c>
      <c r="AG137" s="5" t="s">
        <v>36</v>
      </c>
      <c r="AH137" s="5" t="s">
        <v>78</v>
      </c>
      <c r="AI137" s="5" t="s">
        <v>75</v>
      </c>
    </row>
    <row r="138" spans="1:35" x14ac:dyDescent="0.25">
      <c r="A138" s="2" t="s">
        <v>664</v>
      </c>
      <c r="B138" t="s">
        <v>542</v>
      </c>
      <c r="C138" s="8" t="s">
        <v>674</v>
      </c>
      <c r="D138" t="s">
        <v>698</v>
      </c>
      <c r="E138" s="5" t="s">
        <v>75</v>
      </c>
      <c r="F138" s="5"/>
      <c r="G138" s="2" t="s">
        <v>77</v>
      </c>
      <c r="H138" s="5" t="s">
        <v>52</v>
      </c>
      <c r="I138" s="5" t="s">
        <v>28</v>
      </c>
      <c r="J138" s="5" t="s">
        <v>165</v>
      </c>
      <c r="K138" s="5" t="s">
        <v>86</v>
      </c>
      <c r="L138" s="5" t="s">
        <v>29</v>
      </c>
      <c r="M138" s="5" t="s">
        <v>399</v>
      </c>
      <c r="N138" s="5" t="s">
        <v>200</v>
      </c>
      <c r="O138" s="5" t="s">
        <v>75</v>
      </c>
      <c r="P138" s="5" t="s">
        <v>76</v>
      </c>
      <c r="Q138" s="5" t="s">
        <v>150</v>
      </c>
      <c r="R138" s="10">
        <v>0.03</v>
      </c>
      <c r="S138" s="5" t="s">
        <v>33</v>
      </c>
      <c r="T138" s="5" t="str">
        <f t="shared" si="2"/>
        <v>Both</v>
      </c>
      <c r="U138" s="5" t="s">
        <v>76</v>
      </c>
      <c r="V138" s="5" t="s">
        <v>76</v>
      </c>
      <c r="W138" s="5" t="s">
        <v>76</v>
      </c>
      <c r="X138" s="5" t="s">
        <v>76</v>
      </c>
      <c r="Y138">
        <v>80.599999999999994</v>
      </c>
      <c r="Z138" t="s">
        <v>25</v>
      </c>
      <c r="AA138" s="5" t="s">
        <v>76</v>
      </c>
      <c r="AB138" s="5" t="s">
        <v>76</v>
      </c>
      <c r="AC138" s="5" t="s">
        <v>76</v>
      </c>
      <c r="AD138" s="5" t="s">
        <v>364</v>
      </c>
      <c r="AE138" s="5" t="s">
        <v>77</v>
      </c>
      <c r="AF138" s="5" t="s">
        <v>25</v>
      </c>
      <c r="AG138" s="5" t="s">
        <v>36</v>
      </c>
      <c r="AH138" s="5" t="s">
        <v>78</v>
      </c>
      <c r="AI138" s="5" t="s">
        <v>27</v>
      </c>
    </row>
    <row r="139" spans="1:35" s="27" customFormat="1" x14ac:dyDescent="0.25">
      <c r="A139" s="23" t="s">
        <v>665</v>
      </c>
      <c r="B139" s="24" t="s">
        <v>778</v>
      </c>
      <c r="C139" s="25" t="s">
        <v>673</v>
      </c>
      <c r="D139" s="25" t="s">
        <v>719</v>
      </c>
      <c r="E139" s="25" t="s">
        <v>76</v>
      </c>
      <c r="F139" s="25" t="s">
        <v>309</v>
      </c>
      <c r="G139" s="23"/>
      <c r="R139" s="23"/>
      <c r="T139" s="25"/>
    </row>
    <row r="140" spans="1:35" x14ac:dyDescent="0.25">
      <c r="A140" s="2" t="s">
        <v>666</v>
      </c>
      <c r="B140" t="s">
        <v>543</v>
      </c>
      <c r="C140" s="8" t="s">
        <v>679</v>
      </c>
      <c r="D140" t="s">
        <v>741</v>
      </c>
      <c r="E140" s="5" t="s">
        <v>75</v>
      </c>
      <c r="F140" s="5"/>
      <c r="G140" s="2" t="s">
        <v>80</v>
      </c>
      <c r="H140" s="5" t="s">
        <v>52</v>
      </c>
      <c r="I140" s="5" t="s">
        <v>382</v>
      </c>
      <c r="J140" s="5" t="s">
        <v>187</v>
      </c>
      <c r="K140" s="5" t="s">
        <v>187</v>
      </c>
      <c r="L140" s="5" t="s">
        <v>383</v>
      </c>
      <c r="M140" s="5" t="s">
        <v>403</v>
      </c>
      <c r="N140" s="5" t="s">
        <v>390</v>
      </c>
      <c r="O140" s="5" t="s">
        <v>75</v>
      </c>
      <c r="P140" s="5" t="s">
        <v>76</v>
      </c>
      <c r="Q140" s="5" t="s">
        <v>384</v>
      </c>
      <c r="R140" s="10">
        <v>0.03</v>
      </c>
      <c r="S140" s="5" t="s">
        <v>33</v>
      </c>
      <c r="T140" s="5" t="str">
        <f t="shared" si="2"/>
        <v>Fetal</v>
      </c>
      <c r="U140" s="5" t="s">
        <v>75</v>
      </c>
      <c r="V140" s="16"/>
      <c r="W140" s="16"/>
      <c r="X140" s="16"/>
      <c r="Y140" s="16"/>
      <c r="Z140" s="16"/>
      <c r="AA140" t="s">
        <v>76</v>
      </c>
      <c r="AB140" t="s">
        <v>76</v>
      </c>
      <c r="AC140" t="s">
        <v>76</v>
      </c>
      <c r="AD140" t="s">
        <v>36</v>
      </c>
      <c r="AE140" t="s">
        <v>385</v>
      </c>
      <c r="AF140" t="s">
        <v>25</v>
      </c>
      <c r="AG140" t="s">
        <v>75</v>
      </c>
      <c r="AH140" t="s">
        <v>157</v>
      </c>
      <c r="AI140" t="s">
        <v>75</v>
      </c>
    </row>
    <row r="141" spans="1:35" x14ac:dyDescent="0.25">
      <c r="A141" s="2" t="s">
        <v>667</v>
      </c>
      <c r="B141" t="s">
        <v>544</v>
      </c>
      <c r="C141" s="8" t="s">
        <v>679</v>
      </c>
      <c r="D141" t="s">
        <v>732</v>
      </c>
      <c r="E141" s="5" t="s">
        <v>75</v>
      </c>
      <c r="F141" s="5"/>
      <c r="G141" s="2" t="s">
        <v>77</v>
      </c>
      <c r="H141" t="s">
        <v>329</v>
      </c>
      <c r="I141" t="s">
        <v>83</v>
      </c>
      <c r="J141" t="s">
        <v>365</v>
      </c>
      <c r="K141" t="s">
        <v>42</v>
      </c>
      <c r="L141" t="s">
        <v>95</v>
      </c>
      <c r="M141" s="5" t="s">
        <v>95</v>
      </c>
      <c r="N141" s="5" t="s">
        <v>200</v>
      </c>
      <c r="O141" t="s">
        <v>75</v>
      </c>
      <c r="P141" t="s">
        <v>75</v>
      </c>
      <c r="Q141" t="s">
        <v>148</v>
      </c>
      <c r="R141" s="10">
        <v>0.03</v>
      </c>
      <c r="S141" t="s">
        <v>33</v>
      </c>
      <c r="T141" s="5" t="str">
        <f t="shared" si="2"/>
        <v>Both</v>
      </c>
      <c r="U141" t="s">
        <v>76</v>
      </c>
      <c r="V141" t="s">
        <v>76</v>
      </c>
      <c r="W141" t="s">
        <v>27</v>
      </c>
      <c r="X141" t="s">
        <v>27</v>
      </c>
      <c r="Y141" t="s">
        <v>25</v>
      </c>
      <c r="Z141" t="s">
        <v>36</v>
      </c>
      <c r="AA141" t="s">
        <v>76</v>
      </c>
      <c r="AB141" t="s">
        <v>76</v>
      </c>
      <c r="AC141" t="s">
        <v>75</v>
      </c>
      <c r="AD141" t="s">
        <v>25</v>
      </c>
      <c r="AE141" t="s">
        <v>36</v>
      </c>
      <c r="AF141" t="s">
        <v>76</v>
      </c>
      <c r="AG141" t="s">
        <v>36</v>
      </c>
      <c r="AH141" t="s">
        <v>151</v>
      </c>
      <c r="AI141" t="s">
        <v>75</v>
      </c>
    </row>
    <row r="142" spans="1:35" x14ac:dyDescent="0.25">
      <c r="A142" s="2" t="s">
        <v>668</v>
      </c>
      <c r="B142" t="s">
        <v>545</v>
      </c>
      <c r="C142" s="8" t="s">
        <v>673</v>
      </c>
      <c r="D142" t="s">
        <v>756</v>
      </c>
      <c r="E142" s="5" t="s">
        <v>75</v>
      </c>
      <c r="F142" s="5"/>
      <c r="G142" s="2" t="s">
        <v>93</v>
      </c>
      <c r="H142" t="s">
        <v>366</v>
      </c>
      <c r="I142" t="s">
        <v>77</v>
      </c>
      <c r="J142" t="s">
        <v>89</v>
      </c>
      <c r="K142" t="s">
        <v>89</v>
      </c>
      <c r="L142" t="s">
        <v>367</v>
      </c>
      <c r="M142" s="5" t="s">
        <v>395</v>
      </c>
      <c r="N142" s="5" t="s">
        <v>390</v>
      </c>
      <c r="O142" t="s">
        <v>75</v>
      </c>
      <c r="P142" t="s">
        <v>76</v>
      </c>
      <c r="Q142" t="s">
        <v>150</v>
      </c>
      <c r="R142" s="10">
        <v>0.03</v>
      </c>
      <c r="S142" t="s">
        <v>34</v>
      </c>
      <c r="T142" s="5" t="str">
        <f t="shared" si="2"/>
        <v>Fetal</v>
      </c>
      <c r="U142" t="s">
        <v>75</v>
      </c>
      <c r="V142" s="16"/>
      <c r="W142" s="16"/>
      <c r="X142" s="16"/>
      <c r="Y142" s="16"/>
      <c r="Z142" s="16"/>
      <c r="AA142" t="s">
        <v>76</v>
      </c>
      <c r="AB142" t="s">
        <v>76</v>
      </c>
      <c r="AC142" t="s">
        <v>76</v>
      </c>
      <c r="AD142">
        <v>69.900000000000006</v>
      </c>
      <c r="AE142" t="s">
        <v>77</v>
      </c>
      <c r="AF142" t="s">
        <v>25</v>
      </c>
      <c r="AG142" t="s">
        <v>75</v>
      </c>
      <c r="AH142" t="s">
        <v>157</v>
      </c>
      <c r="AI142" t="s">
        <v>75</v>
      </c>
    </row>
    <row r="143" spans="1:35" x14ac:dyDescent="0.25">
      <c r="A143" s="2" t="s">
        <v>669</v>
      </c>
      <c r="B143" t="s">
        <v>546</v>
      </c>
      <c r="C143" s="8" t="s">
        <v>674</v>
      </c>
      <c r="D143" t="s">
        <v>757</v>
      </c>
      <c r="E143" s="5" t="s">
        <v>75</v>
      </c>
      <c r="F143" s="5"/>
      <c r="G143" s="2" t="s">
        <v>207</v>
      </c>
      <c r="H143" s="5" t="s">
        <v>258</v>
      </c>
      <c r="I143" s="5" t="s">
        <v>24</v>
      </c>
      <c r="J143" s="5" t="s">
        <v>192</v>
      </c>
      <c r="K143" s="5" t="s">
        <v>410</v>
      </c>
      <c r="L143" s="5" t="s">
        <v>43</v>
      </c>
      <c r="M143" s="5" t="s">
        <v>395</v>
      </c>
      <c r="N143" s="5" t="s">
        <v>390</v>
      </c>
      <c r="O143" s="5" t="s">
        <v>76</v>
      </c>
      <c r="P143" s="5" t="s">
        <v>75</v>
      </c>
      <c r="Q143" s="5" t="s">
        <v>150</v>
      </c>
      <c r="R143" s="10">
        <v>0.03</v>
      </c>
      <c r="S143" s="5" t="s">
        <v>33</v>
      </c>
      <c r="T143" s="5" t="str">
        <f t="shared" si="2"/>
        <v>Fetal</v>
      </c>
      <c r="U143" s="5" t="s">
        <v>75</v>
      </c>
      <c r="V143" s="16"/>
      <c r="W143" s="16"/>
      <c r="X143" s="16"/>
      <c r="Y143" s="16"/>
      <c r="Z143" s="16"/>
      <c r="AA143" t="s">
        <v>76</v>
      </c>
      <c r="AB143" t="s">
        <v>76</v>
      </c>
      <c r="AC143" t="s">
        <v>76</v>
      </c>
      <c r="AD143" t="s">
        <v>25</v>
      </c>
      <c r="AE143" t="s">
        <v>77</v>
      </c>
      <c r="AF143" t="s">
        <v>25</v>
      </c>
      <c r="AG143" t="s">
        <v>75</v>
      </c>
      <c r="AH143" t="s">
        <v>157</v>
      </c>
      <c r="AI143" t="s">
        <v>75</v>
      </c>
    </row>
    <row r="144" spans="1:35" x14ac:dyDescent="0.25">
      <c r="C144" s="8"/>
      <c r="D144" s="8"/>
      <c r="E144" s="8"/>
    </row>
  </sheetData>
  <mergeCells count="3">
    <mergeCell ref="B1:G1"/>
    <mergeCell ref="H1:R1"/>
    <mergeCell ref="S1:AI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finitions</vt:lpstr>
      <vt:lpstr>QALYDal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 Abel</dc:creator>
  <cp:lastModifiedBy>Lucy Abel</cp:lastModifiedBy>
  <dcterms:created xsi:type="dcterms:W3CDTF">2020-03-30T11:16:14Z</dcterms:created>
  <dcterms:modified xsi:type="dcterms:W3CDTF">2024-08-23T10:00:15Z</dcterms:modified>
</cp:coreProperties>
</file>